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markstoeckle/Library/CloudStorage/Dropbox/2015 nynj water/1 fishing with NOAA 2023/1 top ten biogeography/draft TT biogeo word,pptx/PLOS ONE submission files 2024jul/PLOS ONE submission files 2024aug/PLOS ONE revision 2024oct/PLOS ONE revision final files 2024oct15/PLOS ONE revision with modifications 23oct2024/"/>
    </mc:Choice>
  </mc:AlternateContent>
  <xr:revisionPtr revIDLastSave="0" documentId="8_{06159C41-47EB-3643-ACE8-B5CD56ECB8BB}" xr6:coauthVersionLast="47" xr6:coauthVersionMax="47" xr10:uidLastSave="{00000000-0000-0000-0000-000000000000}"/>
  <bookViews>
    <workbookView xWindow="12380" yWindow="6400" windowWidth="27240" windowHeight="16440" xr2:uid="{07A844BE-E450-6542-AC14-C3A1773B1DE5}"/>
  </bookViews>
  <sheets>
    <sheet name="S17 LIST 1992-2022" sheetId="1" r:id="rId1"/>
  </sheets>
  <externalReferences>
    <externalReference r:id="rId2"/>
  </externalReferences>
  <definedNames>
    <definedName name="_201920tows">#REF!</definedName>
    <definedName name="_20194Tows">#REF!</definedName>
    <definedName name="_one">#REF!</definedName>
    <definedName name="NJOTTows20161_20193">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9" i="1" l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5" i="1" s="1"/>
  <c r="E27" i="1"/>
  <c r="E26" i="1"/>
  <c r="E25" i="1"/>
  <c r="E24" i="1"/>
  <c r="E23" i="1"/>
  <c r="E20" i="1" s="1"/>
  <c r="AJ21" i="1"/>
  <c r="AI21" i="1"/>
  <c r="AH21" i="1"/>
  <c r="AF21" i="1"/>
  <c r="AE21" i="1"/>
  <c r="AD21" i="1"/>
  <c r="AC21" i="1"/>
  <c r="V21" i="1"/>
  <c r="U21" i="1"/>
  <c r="T21" i="1"/>
  <c r="S21" i="1"/>
  <c r="R21" i="1"/>
  <c r="P21" i="1"/>
  <c r="O21" i="1"/>
  <c r="N21" i="1"/>
  <c r="M21" i="1"/>
  <c r="AJ20" i="1"/>
  <c r="AJ16" i="1" s="1"/>
  <c r="AI20" i="1"/>
  <c r="AI15" i="1" s="1"/>
  <c r="AH20" i="1"/>
  <c r="AH14" i="1" s="1"/>
  <c r="AG20" i="1"/>
  <c r="AG12" i="1" s="1"/>
  <c r="AF20" i="1"/>
  <c r="AF11" i="1" s="1"/>
  <c r="AE20" i="1"/>
  <c r="AE10" i="1" s="1"/>
  <c r="AD20" i="1"/>
  <c r="AD9" i="1" s="1"/>
  <c r="AC20" i="1"/>
  <c r="AC8" i="1" s="1"/>
  <c r="AB20" i="1"/>
  <c r="AB8" i="1" s="1"/>
  <c r="AA20" i="1"/>
  <c r="AA8" i="1" s="1"/>
  <c r="Z20" i="1"/>
  <c r="Z8" i="1" s="1"/>
  <c r="Y20" i="1"/>
  <c r="Y21" i="1" s="1"/>
  <c r="X20" i="1"/>
  <c r="X21" i="1" s="1"/>
  <c r="W20" i="1"/>
  <c r="W21" i="1" s="1"/>
  <c r="V20" i="1"/>
  <c r="U20" i="1"/>
  <c r="T20" i="1"/>
  <c r="T16" i="1" s="1"/>
  <c r="S20" i="1"/>
  <c r="S15" i="1" s="1"/>
  <c r="R20" i="1"/>
  <c r="R14" i="1" s="1"/>
  <c r="Q20" i="1"/>
  <c r="Q12" i="1" s="1"/>
  <c r="P20" i="1"/>
  <c r="P11" i="1" s="1"/>
  <c r="O20" i="1"/>
  <c r="O10" i="1" s="1"/>
  <c r="N20" i="1"/>
  <c r="N9" i="1" s="1"/>
  <c r="M20" i="1"/>
  <c r="M8" i="1" s="1"/>
  <c r="L20" i="1"/>
  <c r="L8" i="1" s="1"/>
  <c r="K20" i="1"/>
  <c r="K8" i="1" s="1"/>
  <c r="J20" i="1"/>
  <c r="J8" i="1" s="1"/>
  <c r="I20" i="1"/>
  <c r="I21" i="1" s="1"/>
  <c r="H20" i="1"/>
  <c r="H21" i="1" s="1"/>
  <c r="G20" i="1"/>
  <c r="G21" i="1" s="1"/>
  <c r="AE17" i="1"/>
  <c r="Z17" i="1"/>
  <c r="Y17" i="1"/>
  <c r="X17" i="1"/>
  <c r="W17" i="1"/>
  <c r="V17" i="1"/>
  <c r="U17" i="1"/>
  <c r="O17" i="1"/>
  <c r="J17" i="1"/>
  <c r="I17" i="1"/>
  <c r="H17" i="1"/>
  <c r="G17" i="1"/>
  <c r="AE16" i="1"/>
  <c r="AD16" i="1"/>
  <c r="AC16" i="1"/>
  <c r="AA16" i="1"/>
  <c r="Y16" i="1"/>
  <c r="X16" i="1"/>
  <c r="W16" i="1"/>
  <c r="V16" i="1"/>
  <c r="U16" i="1"/>
  <c r="O16" i="1"/>
  <c r="M16" i="1"/>
  <c r="K16" i="1"/>
  <c r="I16" i="1"/>
  <c r="H16" i="1"/>
  <c r="G16" i="1"/>
  <c r="AJ15" i="1"/>
  <c r="AE15" i="1"/>
  <c r="AC15" i="1"/>
  <c r="Z15" i="1"/>
  <c r="Y15" i="1"/>
  <c r="X15" i="1"/>
  <c r="W15" i="1"/>
  <c r="V15" i="1"/>
  <c r="U15" i="1"/>
  <c r="T15" i="1"/>
  <c r="O15" i="1"/>
  <c r="M15" i="1"/>
  <c r="J15" i="1"/>
  <c r="I15" i="1"/>
  <c r="H15" i="1"/>
  <c r="G15" i="1"/>
  <c r="AJ14" i="1"/>
  <c r="AJ18" i="1" s="1"/>
  <c r="AI14" i="1"/>
  <c r="AA14" i="1"/>
  <c r="Y14" i="1"/>
  <c r="Y7" i="1" s="1"/>
  <c r="W14" i="1"/>
  <c r="W7" i="1" s="1"/>
  <c r="V14" i="1"/>
  <c r="V18" i="1" s="1"/>
  <c r="U14" i="1"/>
  <c r="U18" i="1" s="1"/>
  <c r="T14" i="1"/>
  <c r="T18" i="1" s="1"/>
  <c r="S14" i="1"/>
  <c r="K14" i="1"/>
  <c r="I14" i="1"/>
  <c r="I7" i="1" s="1"/>
  <c r="G14" i="1"/>
  <c r="G7" i="1" s="1"/>
  <c r="AJ12" i="1"/>
  <c r="AI12" i="1"/>
  <c r="AH12" i="1"/>
  <c r="AA12" i="1"/>
  <c r="Z12" i="1"/>
  <c r="X12" i="1"/>
  <c r="W12" i="1"/>
  <c r="V12" i="1"/>
  <c r="U12" i="1"/>
  <c r="T12" i="1"/>
  <c r="S12" i="1"/>
  <c r="R12" i="1"/>
  <c r="K12" i="1"/>
  <c r="J12" i="1"/>
  <c r="H12" i="1"/>
  <c r="G12" i="1"/>
  <c r="AJ11" i="1"/>
  <c r="AI11" i="1"/>
  <c r="AH11" i="1"/>
  <c r="AG11" i="1"/>
  <c r="Z11" i="1"/>
  <c r="Y11" i="1"/>
  <c r="W11" i="1"/>
  <c r="V11" i="1"/>
  <c r="U11" i="1"/>
  <c r="T11" i="1"/>
  <c r="S11" i="1"/>
  <c r="R11" i="1"/>
  <c r="Q11" i="1"/>
  <c r="J11" i="1"/>
  <c r="I11" i="1"/>
  <c r="G11" i="1"/>
  <c r="AJ10" i="1"/>
  <c r="AI10" i="1"/>
  <c r="AH10" i="1"/>
  <c r="AG10" i="1"/>
  <c r="AF10" i="1"/>
  <c r="Y10" i="1"/>
  <c r="X10" i="1"/>
  <c r="W10" i="1"/>
  <c r="V10" i="1"/>
  <c r="U10" i="1"/>
  <c r="T10" i="1"/>
  <c r="S10" i="1"/>
  <c r="R10" i="1"/>
  <c r="P10" i="1"/>
  <c r="I10" i="1"/>
  <c r="H10" i="1"/>
  <c r="G10" i="1"/>
  <c r="AJ9" i="1"/>
  <c r="AI9" i="1"/>
  <c r="AH9" i="1"/>
  <c r="AG9" i="1"/>
  <c r="AF9" i="1"/>
  <c r="AE9" i="1"/>
  <c r="X9" i="1"/>
  <c r="W9" i="1"/>
  <c r="V9" i="1"/>
  <c r="U9" i="1"/>
  <c r="T9" i="1"/>
  <c r="S9" i="1"/>
  <c r="R9" i="1"/>
  <c r="Q9" i="1"/>
  <c r="P9" i="1"/>
  <c r="O9" i="1"/>
  <c r="H9" i="1"/>
  <c r="G9" i="1"/>
  <c r="AJ8" i="1"/>
  <c r="AI8" i="1"/>
  <c r="AH8" i="1"/>
  <c r="AG8" i="1"/>
  <c r="AF8" i="1"/>
  <c r="AE8" i="1"/>
  <c r="AD8" i="1"/>
  <c r="W8" i="1"/>
  <c r="V8" i="1"/>
  <c r="U8" i="1"/>
  <c r="T8" i="1"/>
  <c r="S8" i="1"/>
  <c r="R8" i="1"/>
  <c r="Q8" i="1"/>
  <c r="P8" i="1"/>
  <c r="O8" i="1"/>
  <c r="N8" i="1"/>
  <c r="G8" i="1"/>
  <c r="U7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E12" i="1" l="1"/>
  <c r="E8" i="1"/>
  <c r="E9" i="1"/>
  <c r="E10" i="1"/>
  <c r="E11" i="1"/>
  <c r="E14" i="1"/>
  <c r="E15" i="1"/>
  <c r="E16" i="1"/>
  <c r="E17" i="1"/>
  <c r="AA7" i="1"/>
  <c r="G18" i="1"/>
  <c r="W18" i="1"/>
  <c r="J21" i="1"/>
  <c r="Z21" i="1"/>
  <c r="Q10" i="1"/>
  <c r="K21" i="1"/>
  <c r="AA21" i="1"/>
  <c r="I18" i="1"/>
  <c r="Y18" i="1"/>
  <c r="L21" i="1"/>
  <c r="AB21" i="1"/>
  <c r="H14" i="1"/>
  <c r="X14" i="1"/>
  <c r="J16" i="1"/>
  <c r="Z16" i="1"/>
  <c r="K17" i="1"/>
  <c r="AA17" i="1"/>
  <c r="L17" i="1"/>
  <c r="AB17" i="1"/>
  <c r="T7" i="1"/>
  <c r="AJ7" i="1"/>
  <c r="H11" i="1"/>
  <c r="X11" i="1"/>
  <c r="I12" i="1"/>
  <c r="Y12" i="1"/>
  <c r="J14" i="1"/>
  <c r="Z14" i="1"/>
  <c r="K15" i="1"/>
  <c r="K18" i="1" s="1"/>
  <c r="AA15" i="1"/>
  <c r="AA18" i="1" s="1"/>
  <c r="L16" i="1"/>
  <c r="AB16" i="1"/>
  <c r="M17" i="1"/>
  <c r="AC17" i="1"/>
  <c r="Q21" i="1"/>
  <c r="AG21" i="1"/>
  <c r="L15" i="1"/>
  <c r="AB15" i="1"/>
  <c r="N17" i="1"/>
  <c r="AD17" i="1"/>
  <c r="N16" i="1"/>
  <c r="H8" i="1"/>
  <c r="X8" i="1"/>
  <c r="I9" i="1"/>
  <c r="Y9" i="1"/>
  <c r="J10" i="1"/>
  <c r="Z10" i="1"/>
  <c r="K11" i="1"/>
  <c r="AA11" i="1"/>
  <c r="L12" i="1"/>
  <c r="AB12" i="1"/>
  <c r="M14" i="1"/>
  <c r="AC14" i="1"/>
  <c r="N15" i="1"/>
  <c r="AD15" i="1"/>
  <c r="P17" i="1"/>
  <c r="AF17" i="1"/>
  <c r="I8" i="1"/>
  <c r="Y8" i="1"/>
  <c r="J9" i="1"/>
  <c r="Z9" i="1"/>
  <c r="K10" i="1"/>
  <c r="AA10" i="1"/>
  <c r="L11" i="1"/>
  <c r="AB11" i="1"/>
  <c r="M12" i="1"/>
  <c r="AC12" i="1"/>
  <c r="N14" i="1"/>
  <c r="AD14" i="1"/>
  <c r="P16" i="1"/>
  <c r="AF16" i="1"/>
  <c r="Q17" i="1"/>
  <c r="AG17" i="1"/>
  <c r="AB14" i="1"/>
  <c r="K9" i="1"/>
  <c r="AA9" i="1"/>
  <c r="L10" i="1"/>
  <c r="AB10" i="1"/>
  <c r="M11" i="1"/>
  <c r="AC11" i="1"/>
  <c r="N12" i="1"/>
  <c r="AD12" i="1"/>
  <c r="O14" i="1"/>
  <c r="AE14" i="1"/>
  <c r="P15" i="1"/>
  <c r="AF15" i="1"/>
  <c r="Q16" i="1"/>
  <c r="AG16" i="1"/>
  <c r="R17" i="1"/>
  <c r="AH17" i="1"/>
  <c r="L9" i="1"/>
  <c r="AB9" i="1"/>
  <c r="M10" i="1"/>
  <c r="AC10" i="1"/>
  <c r="N11" i="1"/>
  <c r="AD11" i="1"/>
  <c r="O12" i="1"/>
  <c r="AE12" i="1"/>
  <c r="P14" i="1"/>
  <c r="AF14" i="1"/>
  <c r="Q15" i="1"/>
  <c r="AG15" i="1"/>
  <c r="R16" i="1"/>
  <c r="AH16" i="1"/>
  <c r="S17" i="1"/>
  <c r="AI17" i="1"/>
  <c r="V7" i="1"/>
  <c r="L14" i="1"/>
  <c r="M9" i="1"/>
  <c r="AC9" i="1"/>
  <c r="N10" i="1"/>
  <c r="AD10" i="1"/>
  <c r="O11" i="1"/>
  <c r="AE11" i="1"/>
  <c r="P12" i="1"/>
  <c r="AF12" i="1"/>
  <c r="Q14" i="1"/>
  <c r="AG14" i="1"/>
  <c r="R15" i="1"/>
  <c r="R18" i="1" s="1"/>
  <c r="AH15" i="1"/>
  <c r="AH18" i="1" s="1"/>
  <c r="S16" i="1"/>
  <c r="S18" i="1" s="1"/>
  <c r="AI16" i="1"/>
  <c r="AI18" i="1" s="1"/>
  <c r="T17" i="1"/>
  <c r="AJ17" i="1"/>
  <c r="E18" i="1" l="1"/>
  <c r="J7" i="1"/>
  <c r="J18" i="1"/>
  <c r="L7" i="1"/>
  <c r="L18" i="1"/>
  <c r="AG18" i="1"/>
  <c r="AG7" i="1"/>
  <c r="AI7" i="1"/>
  <c r="Q7" i="1"/>
  <c r="Q18" i="1"/>
  <c r="AD18" i="1"/>
  <c r="AD7" i="1"/>
  <c r="AC18" i="1"/>
  <c r="AC7" i="1"/>
  <c r="S7" i="1"/>
  <c r="AB7" i="1"/>
  <c r="AB18" i="1"/>
  <c r="AF18" i="1"/>
  <c r="AF7" i="1"/>
  <c r="AE18" i="1"/>
  <c r="AE7" i="1"/>
  <c r="N18" i="1"/>
  <c r="N7" i="1"/>
  <c r="M18" i="1"/>
  <c r="M7" i="1"/>
  <c r="P18" i="1"/>
  <c r="P7" i="1"/>
  <c r="AH7" i="1"/>
  <c r="Z7" i="1"/>
  <c r="Z18" i="1"/>
  <c r="O18" i="1"/>
  <c r="O7" i="1"/>
  <c r="R7" i="1"/>
  <c r="H7" i="1"/>
  <c r="H18" i="1"/>
  <c r="X7" i="1"/>
  <c r="X18" i="1"/>
  <c r="K7" i="1"/>
  <c r="E7" i="1" l="1"/>
</calcChain>
</file>

<file path=xl/sharedStrings.xml><?xml version="1.0" encoding="utf-8"?>
<sst xmlns="http://schemas.openxmlformats.org/spreadsheetml/2006/main" count="321" uniqueCount="140">
  <si>
    <t>TABLE S17. 1992-2022 LONG ISLAND SOUND TRAWL SURVEY (LISTS) TRAWL CATCH DATA</t>
  </si>
  <si>
    <t>SOURCE: https://portal.ct.gov/deep/fishing/fisheries-management/long-island-sound-trawl-survey</t>
  </si>
  <si>
    <t>Year</t>
  </si>
  <si>
    <t>Number of tows</t>
  </si>
  <si>
    <t>LIST TT%</t>
  </si>
  <si>
    <t>LIS TT not incl in below</t>
  </si>
  <si>
    <t>TER SANDY</t>
  </si>
  <si>
    <t>TER SHARED</t>
  </si>
  <si>
    <t>TER ESTUARY</t>
  </si>
  <si>
    <t>TER ROCKY</t>
  </si>
  <si>
    <t>WINTER NJOTS</t>
  </si>
  <si>
    <t>SUMMER NJOTS</t>
  </si>
  <si>
    <t>SEASONAL SHARED NJOTS</t>
  </si>
  <si>
    <t>LIST TT not incl in above</t>
  </si>
  <si>
    <t>SUM WINTER,SUMMER,SHARED</t>
  </si>
  <si>
    <t>SUM WT</t>
  </si>
  <si>
    <t>WT</t>
  </si>
  <si>
    <t>WT/TOW</t>
  </si>
  <si>
    <t>BONY, CARTILAGINOUS</t>
  </si>
  <si>
    <t>SPECIES</t>
  </si>
  <si>
    <t xml:space="preserve">B </t>
  </si>
  <si>
    <t>scup</t>
  </si>
  <si>
    <t>butterfish</t>
  </si>
  <si>
    <t>flounder, winter</t>
  </si>
  <si>
    <t>bluefish</t>
  </si>
  <si>
    <t>searobin, striped</t>
  </si>
  <si>
    <t>striped bass</t>
  </si>
  <si>
    <t>flounder, summer</t>
  </si>
  <si>
    <t>flounder, windowpane</t>
  </si>
  <si>
    <t>weakfish</t>
  </si>
  <si>
    <t>tautog</t>
  </si>
  <si>
    <t>herring, Atlantic</t>
  </si>
  <si>
    <t>sturgeon, Atlantic</t>
  </si>
  <si>
    <t>flounder, fourspot</t>
  </si>
  <si>
    <t>black sea bass</t>
  </si>
  <si>
    <t>searobin, northern</t>
  </si>
  <si>
    <t>menhaden, Atlantic</t>
  </si>
  <si>
    <t>hake, red</t>
  </si>
  <si>
    <t>herring, alewife</t>
  </si>
  <si>
    <t>hake, silver</t>
  </si>
  <si>
    <t>hake, spotted</t>
  </si>
  <si>
    <t>shad, American</t>
  </si>
  <si>
    <t>hogchoker</t>
  </si>
  <si>
    <t>spot</t>
  </si>
  <si>
    <t>shad, hickory</t>
  </si>
  <si>
    <t>moonfish</t>
  </si>
  <si>
    <t>herring, blueback</t>
  </si>
  <si>
    <t>rockling, fourbeard</t>
  </si>
  <si>
    <t>anchovy, bay</t>
  </si>
  <si>
    <t>nw</t>
  </si>
  <si>
    <t>flounder, smallmouth</t>
  </si>
  <si>
    <t>ocean pout</t>
  </si>
  <si>
    <t>cunner</t>
  </si>
  <si>
    <t>kingfish, northern</t>
  </si>
  <si>
    <t>cod, Atlantic</t>
  </si>
  <si>
    <t>sea raven</t>
  </si>
  <si>
    <t>Anchovy, spp (yoy-est)</t>
  </si>
  <si>
    <t>goosefish</t>
  </si>
  <si>
    <t>blue runner</t>
  </si>
  <si>
    <t>sculpin, longhorn</t>
  </si>
  <si>
    <t>scad, rough</t>
  </si>
  <si>
    <t>toadfish, oyster</t>
  </si>
  <si>
    <t>herring, Atlantic (yoy-est)</t>
  </si>
  <si>
    <t>sand lance, American</t>
  </si>
  <si>
    <t>mackerel, Atlantic</t>
  </si>
  <si>
    <t>lizardfish, inshore</t>
  </si>
  <si>
    <t>puffer, northern</t>
  </si>
  <si>
    <t>mackerel, Spanish</t>
  </si>
  <si>
    <t>anchovy, striped</t>
  </si>
  <si>
    <t>bonito, Atlantic</t>
  </si>
  <si>
    <t>sand lance, (yoy - est)</t>
  </si>
  <si>
    <t>jack, yellow</t>
  </si>
  <si>
    <t>eel, conger</t>
  </si>
  <si>
    <t>Gadus spp. (yoy/larvae)</t>
  </si>
  <si>
    <t>jack, crevalle</t>
  </si>
  <si>
    <t>pipefish, northern</t>
  </si>
  <si>
    <t>lamprey, sea</t>
  </si>
  <si>
    <t>haddock</t>
  </si>
  <si>
    <t>croaker, Atlantic</t>
  </si>
  <si>
    <t>perch, white</t>
  </si>
  <si>
    <t>tomcod, Atlantic</t>
  </si>
  <si>
    <t>eel, American</t>
  </si>
  <si>
    <t>silverside, Atlantic</t>
  </si>
  <si>
    <t>scad, bigeye</t>
  </si>
  <si>
    <t>flounder, yellowtail</t>
  </si>
  <si>
    <t>gunnel, rock</t>
  </si>
  <si>
    <t>triggerfish, gray</t>
  </si>
  <si>
    <t>filefish, planehead</t>
  </si>
  <si>
    <t>sennet, northern</t>
  </si>
  <si>
    <t>scad, round</t>
  </si>
  <si>
    <t>grubby</t>
  </si>
  <si>
    <t>pollock</t>
  </si>
  <si>
    <t>glasseye snapper</t>
  </si>
  <si>
    <t>smelt, rainbow</t>
  </si>
  <si>
    <t>herring, round</t>
  </si>
  <si>
    <t>scad, mackerel</t>
  </si>
  <si>
    <t>burrfish, striped</t>
  </si>
  <si>
    <t>bigeye, short</t>
  </si>
  <si>
    <t>cusk-eel, striped</t>
  </si>
  <si>
    <t>bigeye</t>
  </si>
  <si>
    <t>goatfish, red</t>
  </si>
  <si>
    <t>shad, gizzard</t>
  </si>
  <si>
    <t>cornetfish, red</t>
  </si>
  <si>
    <t>seasnail</t>
  </si>
  <si>
    <t>harvestfish</t>
  </si>
  <si>
    <t>lookdown</t>
  </si>
  <si>
    <t>eel, conger (yoy)</t>
  </si>
  <si>
    <t>rudderfish, banded</t>
  </si>
  <si>
    <t>stargazer, northern</t>
  </si>
  <si>
    <t>cusk-eel, fawn</t>
  </si>
  <si>
    <t>drum, black</t>
  </si>
  <si>
    <t>eel, American (yoy)</t>
  </si>
  <si>
    <t>flounder, American plaice</t>
  </si>
  <si>
    <t>perch, silver</t>
  </si>
  <si>
    <t>pinfish</t>
  </si>
  <si>
    <t>sharksucker</t>
  </si>
  <si>
    <t>blenny, feather</t>
  </si>
  <si>
    <t>filefish, orange</t>
  </si>
  <si>
    <t>goby, naked</t>
  </si>
  <si>
    <t>lumpfish</t>
  </si>
  <si>
    <t>mullet, white</t>
  </si>
  <si>
    <t>corntefish, blue spotted</t>
  </si>
  <si>
    <t>herring, Atlantic thread</t>
  </si>
  <si>
    <t>pompano, African</t>
  </si>
  <si>
    <t>puffer, smooth</t>
  </si>
  <si>
    <t>salmon, Atlantic</t>
  </si>
  <si>
    <t>seahorse, lined</t>
  </si>
  <si>
    <t>snapper, mahogany</t>
  </si>
  <si>
    <t>C</t>
  </si>
  <si>
    <t>dogfish, smooth</t>
  </si>
  <si>
    <t>skate, little</t>
  </si>
  <si>
    <t>skate, clearnose</t>
  </si>
  <si>
    <t>skate, winter</t>
  </si>
  <si>
    <t>dogfish, spiny</t>
  </si>
  <si>
    <t>ray, roughtail stingray</t>
  </si>
  <si>
    <t>shark, sand tiger</t>
  </si>
  <si>
    <t>ray, bullnose ray</t>
  </si>
  <si>
    <t>ray, cownose</t>
  </si>
  <si>
    <t>ray, bluntnose stingray</t>
  </si>
  <si>
    <t>skate, barndo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8" x14ac:knownFonts="1">
    <font>
      <sz val="12"/>
      <color theme="1"/>
      <name val="Aptos Narrow"/>
      <family val="2"/>
      <scheme val="minor"/>
    </font>
    <font>
      <sz val="24"/>
      <color theme="1"/>
      <name val="Aptos Narrow"/>
      <family val="2"/>
      <scheme val="minor"/>
    </font>
    <font>
      <sz val="10"/>
      <color rgb="FF000000"/>
      <name val="Times New Roman"/>
      <family val="1"/>
    </font>
    <font>
      <sz val="12"/>
      <color rgb="FF000000"/>
      <name val="Arial"/>
      <family val="2"/>
    </font>
    <font>
      <sz val="20"/>
      <color theme="1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3">
    <xf numFmtId="0" fontId="0" fillId="0" borderId="0" xfId="0"/>
    <xf numFmtId="0" fontId="1" fillId="0" borderId="0" xfId="0" applyFont="1" applyAlignment="1">
      <alignment horizontal="left"/>
    </xf>
    <xf numFmtId="0" fontId="3" fillId="0" borderId="0" xfId="1" applyFont="1" applyAlignment="1">
      <alignment horizontal="left" vertical="top"/>
    </xf>
    <xf numFmtId="0" fontId="4" fillId="0" borderId="0" xfId="0" applyFont="1" applyAlignment="1">
      <alignment horizontal="left"/>
    </xf>
    <xf numFmtId="0" fontId="5" fillId="0" borderId="0" xfId="1" applyFont="1" applyAlignment="1">
      <alignment horizontal="left" vertical="top" wrapText="1"/>
    </xf>
    <xf numFmtId="0" fontId="6" fillId="0" borderId="0" xfId="1" applyFont="1" applyAlignment="1">
      <alignment horizontal="left" vertical="top" wrapText="1"/>
    </xf>
    <xf numFmtId="0" fontId="6" fillId="0" borderId="0" xfId="1" applyFont="1" applyAlignment="1">
      <alignment horizontal="right" vertical="top" wrapText="1"/>
    </xf>
    <xf numFmtId="1" fontId="7" fillId="0" borderId="0" xfId="1" applyNumberFormat="1" applyFont="1" applyAlignment="1">
      <alignment horizontal="right" vertical="top" shrinkToFit="1"/>
    </xf>
    <xf numFmtId="1" fontId="7" fillId="0" borderId="0" xfId="1" applyNumberFormat="1" applyFont="1" applyAlignment="1">
      <alignment horizontal="center" vertical="top" shrinkToFit="1"/>
    </xf>
    <xf numFmtId="1" fontId="3" fillId="0" borderId="0" xfId="1" applyNumberFormat="1" applyFont="1" applyAlignment="1">
      <alignment horizontal="right" vertical="top" shrinkToFit="1"/>
    </xf>
    <xf numFmtId="1" fontId="3" fillId="0" borderId="0" xfId="1" applyNumberFormat="1" applyFont="1" applyAlignment="1">
      <alignment horizontal="center" vertical="top" shrinkToFit="1"/>
    </xf>
    <xf numFmtId="0" fontId="5" fillId="0" borderId="0" xfId="1" applyFont="1" applyAlignment="1">
      <alignment horizontal="right" vertical="top" wrapText="1"/>
    </xf>
    <xf numFmtId="2" fontId="3" fillId="0" borderId="0" xfId="1" applyNumberFormat="1" applyFont="1" applyAlignment="1">
      <alignment vertical="top" shrinkToFit="1"/>
    </xf>
    <xf numFmtId="2" fontId="5" fillId="0" borderId="0" xfId="1" applyNumberFormat="1" applyFont="1" applyAlignment="1">
      <alignment vertical="top" wrapText="1"/>
    </xf>
    <xf numFmtId="0" fontId="3" fillId="0" borderId="0" xfId="1" applyFont="1" applyAlignment="1">
      <alignment horizontal="right" vertical="top"/>
    </xf>
    <xf numFmtId="2" fontId="5" fillId="0" borderId="0" xfId="1" applyNumberFormat="1" applyFont="1" applyAlignment="1">
      <alignment horizontal="left" vertical="top" wrapText="1"/>
    </xf>
    <xf numFmtId="0" fontId="3" fillId="0" borderId="0" xfId="1" applyFont="1" applyAlignment="1">
      <alignment horizontal="right" textRotation="90" wrapText="1"/>
    </xf>
    <xf numFmtId="0" fontId="5" fillId="0" borderId="0" xfId="1" applyFont="1" applyAlignment="1">
      <alignment horizontal="left" textRotation="90" wrapText="1"/>
    </xf>
    <xf numFmtId="0" fontId="5" fillId="0" borderId="0" xfId="0" applyFont="1" applyAlignment="1">
      <alignment horizontal="left" vertical="top" wrapText="1"/>
    </xf>
    <xf numFmtId="164" fontId="5" fillId="0" borderId="0" xfId="1" applyNumberFormat="1" applyFont="1" applyAlignment="1">
      <alignment horizontal="right" vertical="top" wrapText="1"/>
    </xf>
    <xf numFmtId="2" fontId="5" fillId="0" borderId="0" xfId="0" applyNumberFormat="1" applyFont="1" applyAlignment="1">
      <alignment horizontal="left" vertical="top" wrapText="1"/>
    </xf>
    <xf numFmtId="164" fontId="3" fillId="0" borderId="0" xfId="0" applyNumberFormat="1" applyFont="1" applyAlignment="1">
      <alignment horizontal="right" vertical="top" shrinkToFit="1"/>
    </xf>
    <xf numFmtId="164" fontId="3" fillId="0" borderId="0" xfId="0" applyNumberFormat="1" applyFont="1" applyAlignment="1">
      <alignment horizontal="center" vertical="top" shrinkToFit="1"/>
    </xf>
    <xf numFmtId="165" fontId="3" fillId="0" borderId="0" xfId="0" applyNumberFormat="1" applyFont="1" applyAlignment="1">
      <alignment horizontal="left" vertical="top" shrinkToFit="1"/>
    </xf>
    <xf numFmtId="165" fontId="3" fillId="0" borderId="0" xfId="0" applyNumberFormat="1" applyFont="1" applyAlignment="1">
      <alignment horizontal="right" vertical="top" shrinkToFit="1"/>
    </xf>
    <xf numFmtId="165" fontId="3" fillId="0" borderId="0" xfId="0" applyNumberFormat="1" applyFont="1" applyAlignment="1">
      <alignment horizontal="center" vertical="top" shrinkToFit="1"/>
    </xf>
    <xf numFmtId="164" fontId="3" fillId="0" borderId="0" xfId="1" applyNumberFormat="1" applyFont="1" applyAlignment="1">
      <alignment horizontal="right" vertical="top"/>
    </xf>
    <xf numFmtId="165" fontId="3" fillId="0" borderId="0" xfId="1" applyNumberFormat="1" applyFont="1" applyAlignment="1">
      <alignment horizontal="right" vertical="top" shrinkToFit="1"/>
    </xf>
    <xf numFmtId="165" fontId="3" fillId="0" borderId="0" xfId="1" applyNumberFormat="1" applyFont="1" applyAlignment="1">
      <alignment horizontal="center" vertical="top" shrinkToFit="1"/>
    </xf>
    <xf numFmtId="164" fontId="3" fillId="0" borderId="0" xfId="1" applyNumberFormat="1" applyFont="1" applyAlignment="1">
      <alignment horizontal="right" vertical="top" shrinkToFit="1"/>
    </xf>
    <xf numFmtId="164" fontId="3" fillId="0" borderId="0" xfId="1" applyNumberFormat="1" applyFont="1" applyAlignment="1">
      <alignment horizontal="center" vertical="top" shrinkToFit="1"/>
    </xf>
    <xf numFmtId="0" fontId="5" fillId="0" borderId="0" xfId="1" applyFont="1" applyAlignment="1">
      <alignment horizontal="center" vertical="top" wrapText="1"/>
    </xf>
    <xf numFmtId="0" fontId="5" fillId="0" borderId="0" xfId="0" applyFont="1" applyAlignment="1">
      <alignment horizontal="right" vertical="top" wrapText="1"/>
    </xf>
  </cellXfs>
  <cellStyles count="2">
    <cellStyle name="Normal" xfId="0" builtinId="0"/>
    <cellStyle name="Normal 2 3" xfId="1" xr:uid="{99B5DEA3-3CEA-0142-B5E2-D388EC7FF93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LIS TRAWL WT 1992-2022, SANDY</a:t>
            </a:r>
            <a:r>
              <a:rPr lang="en-US" sz="1800" baseline="0"/>
              <a:t> WIN,SUM,OTHER</a:t>
            </a:r>
            <a:endParaRPr lang="en-US" sz="18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WINTER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numRef>
              <c:f>'S17 LIST 1992-2022'!$G$3:$AJ$3</c:f>
              <c:numCache>
                <c:formatCode>0</c:formatCode>
                <c:ptCount val="30"/>
                <c:pt idx="0">
                  <c:v>1992</c:v>
                </c:pt>
                <c:pt idx="1">
                  <c:v>1993</c:v>
                </c:pt>
                <c:pt idx="2">
                  <c:v>1994</c:v>
                </c:pt>
                <c:pt idx="3">
                  <c:v>1995</c:v>
                </c:pt>
                <c:pt idx="4">
                  <c:v>1996</c:v>
                </c:pt>
                <c:pt idx="5">
                  <c:v>1997</c:v>
                </c:pt>
                <c:pt idx="6">
                  <c:v>1998</c:v>
                </c:pt>
                <c:pt idx="7">
                  <c:v>1999</c:v>
                </c:pt>
                <c:pt idx="8">
                  <c:v>2000</c:v>
                </c:pt>
                <c:pt idx="9">
                  <c:v>2001</c:v>
                </c:pt>
                <c:pt idx="10">
                  <c:v>2002</c:v>
                </c:pt>
                <c:pt idx="11">
                  <c:v>2003</c:v>
                </c:pt>
                <c:pt idx="12">
                  <c:v>2004</c:v>
                </c:pt>
                <c:pt idx="13">
                  <c:v>2005</c:v>
                </c:pt>
                <c:pt idx="14">
                  <c:v>2006</c:v>
                </c:pt>
                <c:pt idx="15">
                  <c:v>2007</c:v>
                </c:pt>
                <c:pt idx="16">
                  <c:v>2008</c:v>
                </c:pt>
                <c:pt idx="17">
                  <c:v>2009</c:v>
                </c:pt>
                <c:pt idx="18">
                  <c:v>2010</c:v>
                </c:pt>
                <c:pt idx="19">
                  <c:v>2011</c:v>
                </c:pt>
                <c:pt idx="20">
                  <c:v>2012</c:v>
                </c:pt>
                <c:pt idx="21">
                  <c:v>2013</c:v>
                </c:pt>
                <c:pt idx="22">
                  <c:v>2014</c:v>
                </c:pt>
                <c:pt idx="23">
                  <c:v>2015</c:v>
                </c:pt>
                <c:pt idx="24">
                  <c:v>2016</c:v>
                </c:pt>
                <c:pt idx="25">
                  <c:v>2017</c:v>
                </c:pt>
                <c:pt idx="26">
                  <c:v>2018</c:v>
                </c:pt>
                <c:pt idx="27">
                  <c:v>2019</c:v>
                </c:pt>
                <c:pt idx="28">
                  <c:v>2021</c:v>
                </c:pt>
                <c:pt idx="29">
                  <c:v>2022</c:v>
                </c:pt>
              </c:numCache>
            </c:numRef>
          </c:cat>
          <c:val>
            <c:numRef>
              <c:f>'S17 LIST 1992-2022'!$G$14:$AJ$14</c:f>
              <c:numCache>
                <c:formatCode>0.00</c:formatCode>
                <c:ptCount val="30"/>
                <c:pt idx="0">
                  <c:v>44.917132447538819</c:v>
                </c:pt>
                <c:pt idx="1">
                  <c:v>53.802520045818994</c:v>
                </c:pt>
                <c:pt idx="2">
                  <c:v>48.429307394562741</c:v>
                </c:pt>
                <c:pt idx="3">
                  <c:v>62.305562166021211</c:v>
                </c:pt>
                <c:pt idx="4">
                  <c:v>66.844377904163693</c:v>
                </c:pt>
                <c:pt idx="5">
                  <c:v>65.60050385155759</c:v>
                </c:pt>
                <c:pt idx="6">
                  <c:v>66.44263658262679</c:v>
                </c:pt>
                <c:pt idx="7">
                  <c:v>50.987117542347129</c:v>
                </c:pt>
                <c:pt idx="8">
                  <c:v>29.813759258694805</c:v>
                </c:pt>
                <c:pt idx="9">
                  <c:v>33.31402848342853</c:v>
                </c:pt>
                <c:pt idx="10">
                  <c:v>21.101793608130272</c:v>
                </c:pt>
                <c:pt idx="11">
                  <c:v>29.257138607971449</c:v>
                </c:pt>
                <c:pt idx="12">
                  <c:v>26.631419168856329</c:v>
                </c:pt>
                <c:pt idx="13">
                  <c:v>38.610315900771013</c:v>
                </c:pt>
                <c:pt idx="14">
                  <c:v>29.196256195454584</c:v>
                </c:pt>
                <c:pt idx="15">
                  <c:v>31.108221658312885</c:v>
                </c:pt>
                <c:pt idx="16">
                  <c:v>28.298336054301409</c:v>
                </c:pt>
                <c:pt idx="17">
                  <c:v>35.446822925488263</c:v>
                </c:pt>
                <c:pt idx="18">
                  <c:v>36.267204556241097</c:v>
                </c:pt>
                <c:pt idx="19">
                  <c:v>28.023048388180232</c:v>
                </c:pt>
                <c:pt idx="20">
                  <c:v>26.282466966495811</c:v>
                </c:pt>
                <c:pt idx="21">
                  <c:v>24.845814288397722</c:v>
                </c:pt>
                <c:pt idx="22">
                  <c:v>27.519089445409755</c:v>
                </c:pt>
                <c:pt idx="23">
                  <c:v>20.444024255069422</c:v>
                </c:pt>
                <c:pt idx="24">
                  <c:v>12.628883401527716</c:v>
                </c:pt>
                <c:pt idx="25">
                  <c:v>13.214408961800849</c:v>
                </c:pt>
                <c:pt idx="26">
                  <c:v>13.335962105241874</c:v>
                </c:pt>
                <c:pt idx="27">
                  <c:v>17.120131034519684</c:v>
                </c:pt>
                <c:pt idx="28">
                  <c:v>11.3147058010668</c:v>
                </c:pt>
                <c:pt idx="29">
                  <c:v>13.927886841781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28-7F47-B45E-8ABBCD56BF46}"/>
            </c:ext>
          </c:extLst>
        </c:ser>
        <c:ser>
          <c:idx val="1"/>
          <c:order val="1"/>
          <c:tx>
            <c:v>SUMMER</c:v>
          </c:tx>
          <c:spPr>
            <a:solidFill>
              <a:srgbClr val="FFDF01"/>
            </a:solidFill>
            <a:ln>
              <a:noFill/>
            </a:ln>
            <a:effectLst/>
          </c:spPr>
          <c:invertIfNegative val="0"/>
          <c:cat>
            <c:numRef>
              <c:f>'S17 LIST 1992-2022'!$G$3:$AJ$3</c:f>
              <c:numCache>
                <c:formatCode>0</c:formatCode>
                <c:ptCount val="30"/>
                <c:pt idx="0">
                  <c:v>1992</c:v>
                </c:pt>
                <c:pt idx="1">
                  <c:v>1993</c:v>
                </c:pt>
                <c:pt idx="2">
                  <c:v>1994</c:v>
                </c:pt>
                <c:pt idx="3">
                  <c:v>1995</c:v>
                </c:pt>
                <c:pt idx="4">
                  <c:v>1996</c:v>
                </c:pt>
                <c:pt idx="5">
                  <c:v>1997</c:v>
                </c:pt>
                <c:pt idx="6">
                  <c:v>1998</c:v>
                </c:pt>
                <c:pt idx="7">
                  <c:v>1999</c:v>
                </c:pt>
                <c:pt idx="8">
                  <c:v>2000</c:v>
                </c:pt>
                <c:pt idx="9">
                  <c:v>2001</c:v>
                </c:pt>
                <c:pt idx="10">
                  <c:v>2002</c:v>
                </c:pt>
                <c:pt idx="11">
                  <c:v>2003</c:v>
                </c:pt>
                <c:pt idx="12">
                  <c:v>2004</c:v>
                </c:pt>
                <c:pt idx="13">
                  <c:v>2005</c:v>
                </c:pt>
                <c:pt idx="14">
                  <c:v>2006</c:v>
                </c:pt>
                <c:pt idx="15">
                  <c:v>2007</c:v>
                </c:pt>
                <c:pt idx="16">
                  <c:v>2008</c:v>
                </c:pt>
                <c:pt idx="17">
                  <c:v>2009</c:v>
                </c:pt>
                <c:pt idx="18">
                  <c:v>2010</c:v>
                </c:pt>
                <c:pt idx="19">
                  <c:v>2011</c:v>
                </c:pt>
                <c:pt idx="20">
                  <c:v>2012</c:v>
                </c:pt>
                <c:pt idx="21">
                  <c:v>2013</c:v>
                </c:pt>
                <c:pt idx="22">
                  <c:v>2014</c:v>
                </c:pt>
                <c:pt idx="23">
                  <c:v>2015</c:v>
                </c:pt>
                <c:pt idx="24">
                  <c:v>2016</c:v>
                </c:pt>
                <c:pt idx="25">
                  <c:v>2017</c:v>
                </c:pt>
                <c:pt idx="26">
                  <c:v>2018</c:v>
                </c:pt>
                <c:pt idx="27">
                  <c:v>2019</c:v>
                </c:pt>
                <c:pt idx="28">
                  <c:v>2021</c:v>
                </c:pt>
                <c:pt idx="29">
                  <c:v>2022</c:v>
                </c:pt>
              </c:numCache>
            </c:numRef>
          </c:cat>
          <c:val>
            <c:numRef>
              <c:f>'S17 LIST 1992-2022'!$G$15:$AJ$15</c:f>
              <c:numCache>
                <c:formatCode>0.00</c:formatCode>
                <c:ptCount val="30"/>
                <c:pt idx="0">
                  <c:v>36.089819129269038</c:v>
                </c:pt>
                <c:pt idx="1">
                  <c:v>29.414891179839632</c:v>
                </c:pt>
                <c:pt idx="2">
                  <c:v>30.21787469231262</c:v>
                </c:pt>
                <c:pt idx="3">
                  <c:v>22.726781039742111</c:v>
                </c:pt>
                <c:pt idx="4">
                  <c:v>17.726695940332831</c:v>
                </c:pt>
                <c:pt idx="5">
                  <c:v>15.319025241025145</c:v>
                </c:pt>
                <c:pt idx="6">
                  <c:v>14.494517835252157</c:v>
                </c:pt>
                <c:pt idx="7">
                  <c:v>30.607776613098302</c:v>
                </c:pt>
                <c:pt idx="8">
                  <c:v>51.079952449172438</c:v>
                </c:pt>
                <c:pt idx="9">
                  <c:v>45.269434280148438</c:v>
                </c:pt>
                <c:pt idx="10">
                  <c:v>61.963096240716652</c:v>
                </c:pt>
                <c:pt idx="11">
                  <c:v>46.966091612135642</c:v>
                </c:pt>
                <c:pt idx="12">
                  <c:v>58.009132886042991</c:v>
                </c:pt>
                <c:pt idx="13">
                  <c:v>44.515376098470831</c:v>
                </c:pt>
                <c:pt idx="14">
                  <c:v>57.350434105201344</c:v>
                </c:pt>
                <c:pt idx="15">
                  <c:v>50.725275954393247</c:v>
                </c:pt>
                <c:pt idx="16">
                  <c:v>58.399749081170626</c:v>
                </c:pt>
                <c:pt idx="17">
                  <c:v>50.446888069521719</c:v>
                </c:pt>
                <c:pt idx="18">
                  <c:v>50.956336022781201</c:v>
                </c:pt>
                <c:pt idx="19">
                  <c:v>55.891594951447601</c:v>
                </c:pt>
                <c:pt idx="20">
                  <c:v>51.354460830457015</c:v>
                </c:pt>
                <c:pt idx="21">
                  <c:v>54.817325151837707</c:v>
                </c:pt>
                <c:pt idx="22">
                  <c:v>51.476144171143432</c:v>
                </c:pt>
                <c:pt idx="23">
                  <c:v>58.599302340744551</c:v>
                </c:pt>
                <c:pt idx="24">
                  <c:v>73.191457212500069</c:v>
                </c:pt>
                <c:pt idx="25">
                  <c:v>71.701043242812744</c:v>
                </c:pt>
                <c:pt idx="26">
                  <c:v>72.157766757157091</c:v>
                </c:pt>
                <c:pt idx="27">
                  <c:v>67.823210452786412</c:v>
                </c:pt>
                <c:pt idx="28">
                  <c:v>66.482878699941963</c:v>
                </c:pt>
                <c:pt idx="29">
                  <c:v>70.301829500624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28-7F47-B45E-8ABBCD56BF46}"/>
            </c:ext>
          </c:extLst>
        </c:ser>
        <c:ser>
          <c:idx val="2"/>
          <c:order val="2"/>
          <c:tx>
            <c:v>SHARED</c:v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'S17 LIST 1992-2022'!$G$3:$AJ$3</c:f>
              <c:numCache>
                <c:formatCode>0</c:formatCode>
                <c:ptCount val="30"/>
                <c:pt idx="0">
                  <c:v>1992</c:v>
                </c:pt>
                <c:pt idx="1">
                  <c:v>1993</c:v>
                </c:pt>
                <c:pt idx="2">
                  <c:v>1994</c:v>
                </c:pt>
                <c:pt idx="3">
                  <c:v>1995</c:v>
                </c:pt>
                <c:pt idx="4">
                  <c:v>1996</c:v>
                </c:pt>
                <c:pt idx="5">
                  <c:v>1997</c:v>
                </c:pt>
                <c:pt idx="6">
                  <c:v>1998</c:v>
                </c:pt>
                <c:pt idx="7">
                  <c:v>1999</c:v>
                </c:pt>
                <c:pt idx="8">
                  <c:v>2000</c:v>
                </c:pt>
                <c:pt idx="9">
                  <c:v>2001</c:v>
                </c:pt>
                <c:pt idx="10">
                  <c:v>2002</c:v>
                </c:pt>
                <c:pt idx="11">
                  <c:v>2003</c:v>
                </c:pt>
                <c:pt idx="12">
                  <c:v>2004</c:v>
                </c:pt>
                <c:pt idx="13">
                  <c:v>2005</c:v>
                </c:pt>
                <c:pt idx="14">
                  <c:v>2006</c:v>
                </c:pt>
                <c:pt idx="15">
                  <c:v>2007</c:v>
                </c:pt>
                <c:pt idx="16">
                  <c:v>2008</c:v>
                </c:pt>
                <c:pt idx="17">
                  <c:v>2009</c:v>
                </c:pt>
                <c:pt idx="18">
                  <c:v>2010</c:v>
                </c:pt>
                <c:pt idx="19">
                  <c:v>2011</c:v>
                </c:pt>
                <c:pt idx="20">
                  <c:v>2012</c:v>
                </c:pt>
                <c:pt idx="21">
                  <c:v>2013</c:v>
                </c:pt>
                <c:pt idx="22">
                  <c:v>2014</c:v>
                </c:pt>
                <c:pt idx="23">
                  <c:v>2015</c:v>
                </c:pt>
                <c:pt idx="24">
                  <c:v>2016</c:v>
                </c:pt>
                <c:pt idx="25">
                  <c:v>2017</c:v>
                </c:pt>
                <c:pt idx="26">
                  <c:v>2018</c:v>
                </c:pt>
                <c:pt idx="27">
                  <c:v>2019</c:v>
                </c:pt>
                <c:pt idx="28">
                  <c:v>2021</c:v>
                </c:pt>
                <c:pt idx="29">
                  <c:v>2022</c:v>
                </c:pt>
              </c:numCache>
            </c:numRef>
          </c:cat>
          <c:val>
            <c:numRef>
              <c:f>'S17 LIST 1992-2022'!$G$16:$AJ$16</c:f>
              <c:numCache>
                <c:formatCode>0.00</c:formatCode>
                <c:ptCount val="30"/>
                <c:pt idx="0">
                  <c:v>1.5362660410607905</c:v>
                </c:pt>
                <c:pt idx="1">
                  <c:v>1.7695303550973651</c:v>
                </c:pt>
                <c:pt idx="2">
                  <c:v>1.5830458534264249</c:v>
                </c:pt>
                <c:pt idx="3">
                  <c:v>0.86104320359993902</c:v>
                </c:pt>
                <c:pt idx="4">
                  <c:v>2.4319661131448482</c:v>
                </c:pt>
                <c:pt idx="5">
                  <c:v>3.1587616879027176</c:v>
                </c:pt>
                <c:pt idx="6">
                  <c:v>3.6973536446322779</c:v>
                </c:pt>
                <c:pt idx="7">
                  <c:v>2.886613284375446</c:v>
                </c:pt>
                <c:pt idx="8">
                  <c:v>2.9475416831773713</c:v>
                </c:pt>
                <c:pt idx="9">
                  <c:v>4.1573433016558274</c:v>
                </c:pt>
                <c:pt idx="10">
                  <c:v>4.0131528576436892</c:v>
                </c:pt>
                <c:pt idx="11">
                  <c:v>6.3875669244497324</c:v>
                </c:pt>
                <c:pt idx="12">
                  <c:v>4.0657924947064963</c:v>
                </c:pt>
                <c:pt idx="13">
                  <c:v>4.1086052287712063</c:v>
                </c:pt>
                <c:pt idx="14">
                  <c:v>2.1315750849581692</c:v>
                </c:pt>
                <c:pt idx="15">
                  <c:v>4.2321162678522741</c:v>
                </c:pt>
                <c:pt idx="16">
                  <c:v>3.2627490087902009</c:v>
                </c:pt>
                <c:pt idx="17">
                  <c:v>4.7535601214284791</c:v>
                </c:pt>
                <c:pt idx="18">
                  <c:v>5.514950166112957</c:v>
                </c:pt>
                <c:pt idx="19">
                  <c:v>5.4001000156740968</c:v>
                </c:pt>
                <c:pt idx="20">
                  <c:v>5.0699020325628386</c:v>
                </c:pt>
                <c:pt idx="21">
                  <c:v>5.7400914156909391</c:v>
                </c:pt>
                <c:pt idx="22">
                  <c:v>4.5974079801055288</c:v>
                </c:pt>
                <c:pt idx="23">
                  <c:v>3.6871617656647295</c:v>
                </c:pt>
                <c:pt idx="24">
                  <c:v>1.5710553627026447</c:v>
                </c:pt>
                <c:pt idx="25">
                  <c:v>1.6703830532770561</c:v>
                </c:pt>
                <c:pt idx="26">
                  <c:v>2.0236488365156644</c:v>
                </c:pt>
                <c:pt idx="27">
                  <c:v>2.5205945798384568</c:v>
                </c:pt>
                <c:pt idx="28">
                  <c:v>3.5735013680457675</c:v>
                </c:pt>
                <c:pt idx="29">
                  <c:v>1.80136347915799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F28-7F47-B45E-8ABBCD56BF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1669997216"/>
        <c:axId val="1504812784"/>
      </c:barChart>
      <c:catAx>
        <c:axId val="1669997216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4812784"/>
        <c:crosses val="autoZero"/>
        <c:auto val="1"/>
        <c:lblAlgn val="ctr"/>
        <c:lblOffset val="100"/>
        <c:noMultiLvlLbl val="0"/>
      </c:catAx>
      <c:valAx>
        <c:axId val="150481278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9997216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T/TOW INDIV SPECI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S17 LIST 1992-2022'!$G$3:$AJ$3</c:f>
              <c:numCache>
                <c:formatCode>0</c:formatCode>
                <c:ptCount val="30"/>
                <c:pt idx="0">
                  <c:v>1992</c:v>
                </c:pt>
                <c:pt idx="1">
                  <c:v>1993</c:v>
                </c:pt>
                <c:pt idx="2">
                  <c:v>1994</c:v>
                </c:pt>
                <c:pt idx="3">
                  <c:v>1995</c:v>
                </c:pt>
                <c:pt idx="4">
                  <c:v>1996</c:v>
                </c:pt>
                <c:pt idx="5">
                  <c:v>1997</c:v>
                </c:pt>
                <c:pt idx="6">
                  <c:v>1998</c:v>
                </c:pt>
                <c:pt idx="7">
                  <c:v>1999</c:v>
                </c:pt>
                <c:pt idx="8">
                  <c:v>2000</c:v>
                </c:pt>
                <c:pt idx="9">
                  <c:v>2001</c:v>
                </c:pt>
                <c:pt idx="10">
                  <c:v>2002</c:v>
                </c:pt>
                <c:pt idx="11">
                  <c:v>2003</c:v>
                </c:pt>
                <c:pt idx="12">
                  <c:v>2004</c:v>
                </c:pt>
                <c:pt idx="13">
                  <c:v>2005</c:v>
                </c:pt>
                <c:pt idx="14">
                  <c:v>2006</c:v>
                </c:pt>
                <c:pt idx="15">
                  <c:v>2007</c:v>
                </c:pt>
                <c:pt idx="16">
                  <c:v>2008</c:v>
                </c:pt>
                <c:pt idx="17">
                  <c:v>2009</c:v>
                </c:pt>
                <c:pt idx="18">
                  <c:v>2010</c:v>
                </c:pt>
                <c:pt idx="19">
                  <c:v>2011</c:v>
                </c:pt>
                <c:pt idx="20">
                  <c:v>2012</c:v>
                </c:pt>
                <c:pt idx="21">
                  <c:v>2013</c:v>
                </c:pt>
                <c:pt idx="22">
                  <c:v>2014</c:v>
                </c:pt>
                <c:pt idx="23">
                  <c:v>2015</c:v>
                </c:pt>
                <c:pt idx="24">
                  <c:v>2016</c:v>
                </c:pt>
                <c:pt idx="25">
                  <c:v>2017</c:v>
                </c:pt>
                <c:pt idx="26">
                  <c:v>2018</c:v>
                </c:pt>
                <c:pt idx="27">
                  <c:v>2019</c:v>
                </c:pt>
                <c:pt idx="28">
                  <c:v>2021</c:v>
                </c:pt>
                <c:pt idx="29">
                  <c:v>2022</c:v>
                </c:pt>
              </c:numCache>
            </c:numRef>
          </c:cat>
          <c:val>
            <c:numRef>
              <c:f>'S17 LIST 1992-2022'!$G$25:$AJ$25</c:f>
              <c:numCache>
                <c:formatCode>#,##0.0</c:formatCode>
                <c:ptCount val="30"/>
                <c:pt idx="0">
                  <c:v>1344.8</c:v>
                </c:pt>
                <c:pt idx="1">
                  <c:v>1898</c:v>
                </c:pt>
                <c:pt idx="2">
                  <c:v>2060.9</c:v>
                </c:pt>
                <c:pt idx="3">
                  <c:v>1614.7</c:v>
                </c:pt>
                <c:pt idx="4">
                  <c:v>3335</c:v>
                </c:pt>
                <c:pt idx="5">
                  <c:v>2439.4</c:v>
                </c:pt>
                <c:pt idx="6">
                  <c:v>2450.3000000000002</c:v>
                </c:pt>
                <c:pt idx="7">
                  <c:v>2011.7</c:v>
                </c:pt>
                <c:pt idx="8">
                  <c:v>1921.4</c:v>
                </c:pt>
                <c:pt idx="9">
                  <c:v>1993.6</c:v>
                </c:pt>
                <c:pt idx="10">
                  <c:v>1584.1</c:v>
                </c:pt>
                <c:pt idx="11">
                  <c:v>1421.9</c:v>
                </c:pt>
                <c:pt idx="12" formatCode="0.0">
                  <c:v>839.9</c:v>
                </c:pt>
                <c:pt idx="13" formatCode="0.0">
                  <c:v>566.1</c:v>
                </c:pt>
                <c:pt idx="14" formatCode="0.0">
                  <c:v>271.2</c:v>
                </c:pt>
                <c:pt idx="15" formatCode="0.0">
                  <c:v>951.3</c:v>
                </c:pt>
                <c:pt idx="16" formatCode="0.0">
                  <c:v>751.9</c:v>
                </c:pt>
                <c:pt idx="17" formatCode="0.0">
                  <c:v>524</c:v>
                </c:pt>
                <c:pt idx="18" formatCode="0.0">
                  <c:v>450.5</c:v>
                </c:pt>
                <c:pt idx="19" formatCode="0.0">
                  <c:v>613.79999999999995</c:v>
                </c:pt>
                <c:pt idx="20" formatCode="0.0">
                  <c:v>604.9</c:v>
                </c:pt>
                <c:pt idx="21" formatCode="0.0">
                  <c:v>576.79999999999995</c:v>
                </c:pt>
                <c:pt idx="22" formatCode="0.0">
                  <c:v>459.7</c:v>
                </c:pt>
                <c:pt idx="23" formatCode="0.0">
                  <c:v>319.7</c:v>
                </c:pt>
                <c:pt idx="24" formatCode="0.0">
                  <c:v>261</c:v>
                </c:pt>
                <c:pt idx="25" formatCode="0.0">
                  <c:v>27.7</c:v>
                </c:pt>
                <c:pt idx="26" formatCode="0.0">
                  <c:v>132.19999999999999</c:v>
                </c:pt>
                <c:pt idx="27" formatCode="0.0">
                  <c:v>103.1</c:v>
                </c:pt>
                <c:pt idx="28" formatCode="0.0">
                  <c:v>55.9</c:v>
                </c:pt>
                <c:pt idx="29" formatCode="0.0">
                  <c:v>7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D0-7E4F-8D82-52690FCDAC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-27"/>
        <c:axId val="1943643439"/>
        <c:axId val="1943645151"/>
      </c:barChart>
      <c:catAx>
        <c:axId val="1943643439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3645151"/>
        <c:crosses val="autoZero"/>
        <c:auto val="1"/>
        <c:lblAlgn val="ctr"/>
        <c:lblOffset val="100"/>
        <c:noMultiLvlLbl val="0"/>
      </c:catAx>
      <c:valAx>
        <c:axId val="1943645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#,##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3643439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LIS</a:t>
            </a:r>
            <a:r>
              <a:rPr lang="en-US" sz="1800" baseline="0"/>
              <a:t> TT 1992-2022 </a:t>
            </a:r>
            <a:endParaRPr lang="en-US" sz="18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val>
            <c:numRef>
              <c:f>'S17 LIST 1992-2022'!$E$23:$E$128</c:f>
              <c:numCache>
                <c:formatCode>0.0</c:formatCode>
                <c:ptCount val="106"/>
                <c:pt idx="0">
                  <c:v>174059.80000000002</c:v>
                </c:pt>
                <c:pt idx="1">
                  <c:v>50841.4</c:v>
                </c:pt>
                <c:pt idx="2">
                  <c:v>31657.000000000007</c:v>
                </c:pt>
                <c:pt idx="3">
                  <c:v>28488.800000000003</c:v>
                </c:pt>
                <c:pt idx="4">
                  <c:v>21061.399999999998</c:v>
                </c:pt>
                <c:pt idx="5">
                  <c:v>14548.699999999999</c:v>
                </c:pt>
                <c:pt idx="6">
                  <c:v>13615.3</c:v>
                </c:pt>
                <c:pt idx="7">
                  <c:v>12129.500000000002</c:v>
                </c:pt>
                <c:pt idx="8">
                  <c:v>10131.5</c:v>
                </c:pt>
                <c:pt idx="9">
                  <c:v>9261.9999999999964</c:v>
                </c:pt>
                <c:pt idx="10">
                  <c:v>7531.9000000000024</c:v>
                </c:pt>
                <c:pt idx="11">
                  <c:v>7464.6</c:v>
                </c:pt>
                <c:pt idx="12">
                  <c:v>7055.7</c:v>
                </c:pt>
                <c:pt idx="13">
                  <c:v>6385.7</c:v>
                </c:pt>
                <c:pt idx="14">
                  <c:v>5918.6</c:v>
                </c:pt>
                <c:pt idx="15">
                  <c:v>2992.4</c:v>
                </c:pt>
                <c:pt idx="16">
                  <c:v>2966.8</c:v>
                </c:pt>
                <c:pt idx="17">
                  <c:v>1730.8999999999999</c:v>
                </c:pt>
                <c:pt idx="18">
                  <c:v>1662.9999999999998</c:v>
                </c:pt>
                <c:pt idx="19">
                  <c:v>1620.9</c:v>
                </c:pt>
                <c:pt idx="20">
                  <c:v>1226.4999999999998</c:v>
                </c:pt>
                <c:pt idx="21">
                  <c:v>633.29999999999995</c:v>
                </c:pt>
                <c:pt idx="22">
                  <c:v>445.40000000000003</c:v>
                </c:pt>
                <c:pt idx="23">
                  <c:v>294.2</c:v>
                </c:pt>
                <c:pt idx="24">
                  <c:v>258.39999999999998</c:v>
                </c:pt>
                <c:pt idx="25">
                  <c:v>229.79999999999995</c:v>
                </c:pt>
                <c:pt idx="26">
                  <c:v>229.2</c:v>
                </c:pt>
                <c:pt idx="27">
                  <c:v>198.79999999999998</c:v>
                </c:pt>
                <c:pt idx="28">
                  <c:v>100.50000000000001</c:v>
                </c:pt>
                <c:pt idx="29">
                  <c:v>98.200000000000017</c:v>
                </c:pt>
                <c:pt idx="30">
                  <c:v>91.999999999999986</c:v>
                </c:pt>
                <c:pt idx="31">
                  <c:v>74.699999999999989</c:v>
                </c:pt>
                <c:pt idx="32">
                  <c:v>60.2</c:v>
                </c:pt>
                <c:pt idx="33">
                  <c:v>56.300000000000011</c:v>
                </c:pt>
                <c:pt idx="34">
                  <c:v>44.800000000000004</c:v>
                </c:pt>
                <c:pt idx="35">
                  <c:v>44.300000000000004</c:v>
                </c:pt>
                <c:pt idx="36">
                  <c:v>41.9</c:v>
                </c:pt>
                <c:pt idx="37">
                  <c:v>38.199999999999996</c:v>
                </c:pt>
                <c:pt idx="38">
                  <c:v>34.9</c:v>
                </c:pt>
                <c:pt idx="39">
                  <c:v>34.4</c:v>
                </c:pt>
                <c:pt idx="40">
                  <c:v>32.4</c:v>
                </c:pt>
                <c:pt idx="41">
                  <c:v>26.400000000000006</c:v>
                </c:pt>
                <c:pt idx="42">
                  <c:v>26.4</c:v>
                </c:pt>
                <c:pt idx="43">
                  <c:v>22.400000000000002</c:v>
                </c:pt>
                <c:pt idx="44">
                  <c:v>20.600000000000005</c:v>
                </c:pt>
                <c:pt idx="45">
                  <c:v>19.8</c:v>
                </c:pt>
                <c:pt idx="46">
                  <c:v>18.5</c:v>
                </c:pt>
                <c:pt idx="47">
                  <c:v>12</c:v>
                </c:pt>
                <c:pt idx="48">
                  <c:v>11.5</c:v>
                </c:pt>
                <c:pt idx="49">
                  <c:v>11.4</c:v>
                </c:pt>
                <c:pt idx="50">
                  <c:v>7.1999999999999993</c:v>
                </c:pt>
                <c:pt idx="51">
                  <c:v>6.6000000000000005</c:v>
                </c:pt>
                <c:pt idx="52">
                  <c:v>5.6000000000000014</c:v>
                </c:pt>
                <c:pt idx="53">
                  <c:v>5.4</c:v>
                </c:pt>
                <c:pt idx="54">
                  <c:v>5.2</c:v>
                </c:pt>
                <c:pt idx="55">
                  <c:v>5.1000000000000005</c:v>
                </c:pt>
                <c:pt idx="56">
                  <c:v>5</c:v>
                </c:pt>
                <c:pt idx="57">
                  <c:v>4.9999999999999991</c:v>
                </c:pt>
                <c:pt idx="58">
                  <c:v>4.8</c:v>
                </c:pt>
                <c:pt idx="59">
                  <c:v>4.6000000000000005</c:v>
                </c:pt>
                <c:pt idx="60">
                  <c:v>4.6000000000000005</c:v>
                </c:pt>
                <c:pt idx="61">
                  <c:v>3.8</c:v>
                </c:pt>
                <c:pt idx="62">
                  <c:v>3.7</c:v>
                </c:pt>
                <c:pt idx="63">
                  <c:v>3.4000000000000008</c:v>
                </c:pt>
                <c:pt idx="64">
                  <c:v>3.1999999999999997</c:v>
                </c:pt>
                <c:pt idx="65">
                  <c:v>3.100000000000001</c:v>
                </c:pt>
                <c:pt idx="66">
                  <c:v>3</c:v>
                </c:pt>
                <c:pt idx="67">
                  <c:v>2.5000000000000004</c:v>
                </c:pt>
                <c:pt idx="68">
                  <c:v>2.4000000000000004</c:v>
                </c:pt>
                <c:pt idx="69">
                  <c:v>2.1</c:v>
                </c:pt>
                <c:pt idx="70">
                  <c:v>2.0000000000000004</c:v>
                </c:pt>
                <c:pt idx="71">
                  <c:v>1.7000000000000002</c:v>
                </c:pt>
                <c:pt idx="72">
                  <c:v>1.6</c:v>
                </c:pt>
                <c:pt idx="73">
                  <c:v>1.5</c:v>
                </c:pt>
                <c:pt idx="74">
                  <c:v>1.3</c:v>
                </c:pt>
                <c:pt idx="75">
                  <c:v>1.2000000000000002</c:v>
                </c:pt>
                <c:pt idx="76">
                  <c:v>1.2000000000000002</c:v>
                </c:pt>
                <c:pt idx="77">
                  <c:v>0.9</c:v>
                </c:pt>
                <c:pt idx="78">
                  <c:v>0.9</c:v>
                </c:pt>
                <c:pt idx="79">
                  <c:v>0.89999999999999991</c:v>
                </c:pt>
                <c:pt idx="80">
                  <c:v>0.8</c:v>
                </c:pt>
                <c:pt idx="81">
                  <c:v>0.79999999999999993</c:v>
                </c:pt>
                <c:pt idx="82">
                  <c:v>0.6</c:v>
                </c:pt>
                <c:pt idx="83">
                  <c:v>0.5</c:v>
                </c:pt>
                <c:pt idx="84">
                  <c:v>0.4</c:v>
                </c:pt>
                <c:pt idx="85">
                  <c:v>0.4</c:v>
                </c:pt>
                <c:pt idx="86">
                  <c:v>0.4</c:v>
                </c:pt>
                <c:pt idx="87">
                  <c:v>0.30000000000000004</c:v>
                </c:pt>
                <c:pt idx="88">
                  <c:v>0.30000000000000004</c:v>
                </c:pt>
                <c:pt idx="89">
                  <c:v>0.30000000000000004</c:v>
                </c:pt>
                <c:pt idx="90">
                  <c:v>0.30000000000000004</c:v>
                </c:pt>
                <c:pt idx="91">
                  <c:v>0.30000000000000004</c:v>
                </c:pt>
                <c:pt idx="92">
                  <c:v>0.30000000000000004</c:v>
                </c:pt>
                <c:pt idx="93">
                  <c:v>0.3</c:v>
                </c:pt>
                <c:pt idx="94">
                  <c:v>0.2</c:v>
                </c:pt>
                <c:pt idx="95">
                  <c:v>0.2</c:v>
                </c:pt>
                <c:pt idx="96">
                  <c:v>0.2</c:v>
                </c:pt>
                <c:pt idx="97">
                  <c:v>0.2</c:v>
                </c:pt>
                <c:pt idx="98">
                  <c:v>0.2</c:v>
                </c:pt>
                <c:pt idx="99">
                  <c:v>0.1</c:v>
                </c:pt>
                <c:pt idx="100">
                  <c:v>0.1</c:v>
                </c:pt>
                <c:pt idx="101">
                  <c:v>0.1</c:v>
                </c:pt>
                <c:pt idx="102">
                  <c:v>0.1</c:v>
                </c:pt>
                <c:pt idx="103">
                  <c:v>0.1</c:v>
                </c:pt>
                <c:pt idx="104">
                  <c:v>0.1</c:v>
                </c:pt>
                <c:pt idx="105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C1-5B47-B469-9A9D015B08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-27"/>
        <c:axId val="1930065007"/>
        <c:axId val="2015040607"/>
      </c:barChart>
      <c:catAx>
        <c:axId val="193006500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5040607"/>
        <c:crosses val="autoZero"/>
        <c:auto val="1"/>
        <c:lblAlgn val="ctr"/>
        <c:lblOffset val="100"/>
        <c:noMultiLvlLbl val="0"/>
      </c:catAx>
      <c:valAx>
        <c:axId val="2015040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0065007"/>
        <c:crosses val="autoZero"/>
        <c:crossBetween val="between"/>
        <c:majorUnit val="50000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rgbClr val="0070C0"/>
            </a:solidFill>
            <a:ln>
              <a:noFill/>
            </a:ln>
            <a:effectLst/>
          </c:spPr>
          <c:invertIfNegative val="0"/>
          <c:val>
            <c:numRef>
              <c:f>'S17 LIST 1992-2022'!$E$14</c:f>
              <c:numCache>
                <c:formatCode>0.00</c:formatCode>
                <c:ptCount val="1"/>
                <c:pt idx="0">
                  <c:v>30.6764131686034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40-9F43-8C2F-DD4F619F9501}"/>
            </c:ext>
          </c:extLst>
        </c:ser>
        <c:ser>
          <c:idx val="1"/>
          <c:order val="1"/>
          <c:spPr>
            <a:solidFill>
              <a:srgbClr val="FFDF01"/>
            </a:solidFill>
            <a:ln>
              <a:noFill/>
            </a:ln>
            <a:effectLst/>
          </c:spPr>
          <c:invertIfNegative val="0"/>
          <c:val>
            <c:numRef>
              <c:f>'S17 LIST 1992-2022'!$E$15</c:f>
              <c:numCache>
                <c:formatCode>0.00</c:formatCode>
                <c:ptCount val="1"/>
                <c:pt idx="0">
                  <c:v>51.8133954658798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40-9F43-8C2F-DD4F619F9501}"/>
            </c:ext>
          </c:extLst>
        </c:ser>
        <c:ser>
          <c:idx val="2"/>
          <c:order val="2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17 LIST 1992-2022'!$E$16</c:f>
              <c:numCache>
                <c:formatCode>0.00</c:formatCode>
                <c:ptCount val="1"/>
                <c:pt idx="0">
                  <c:v>3.32332941596769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240-9F43-8C2F-DD4F619F95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171350752"/>
        <c:axId val="171963968"/>
      </c:barChart>
      <c:catAx>
        <c:axId val="1713507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963968"/>
        <c:crosses val="autoZero"/>
        <c:auto val="1"/>
        <c:lblAlgn val="ctr"/>
        <c:lblOffset val="100"/>
        <c:noMultiLvlLbl val="0"/>
      </c:catAx>
      <c:valAx>
        <c:axId val="171963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350752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55600</xdr:colOff>
      <xdr:row>21</xdr:row>
      <xdr:rowOff>762000</xdr:rowOff>
    </xdr:from>
    <xdr:to>
      <xdr:col>21</xdr:col>
      <xdr:colOff>673100</xdr:colOff>
      <xdr:row>54</xdr:row>
      <xdr:rowOff>203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0AD0777-3540-7149-ACC8-C083CA6E17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571500</xdr:colOff>
      <xdr:row>23</xdr:row>
      <xdr:rowOff>101600</xdr:rowOff>
    </xdr:from>
    <xdr:to>
      <xdr:col>29</xdr:col>
      <xdr:colOff>241300</xdr:colOff>
      <xdr:row>45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6E2EC98-376B-694C-82A3-3A173D0058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457200</xdr:colOff>
      <xdr:row>24</xdr:row>
      <xdr:rowOff>203200</xdr:rowOff>
    </xdr:from>
    <xdr:to>
      <xdr:col>37</xdr:col>
      <xdr:colOff>622300</xdr:colOff>
      <xdr:row>45</xdr:row>
      <xdr:rowOff>50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C910589-7EA5-584E-A645-9EE46199DE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400050</xdr:colOff>
      <xdr:row>21</xdr:row>
      <xdr:rowOff>0</xdr:rowOff>
    </xdr:from>
    <xdr:to>
      <xdr:col>11</xdr:col>
      <xdr:colOff>381000</xdr:colOff>
      <xdr:row>48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4765658-D419-B946-89DD-B9B0445D6D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/Users/markstoeckle/Library/CloudStorage/Dropbox/2015%20nynj%20water/1%20fishing%20with%20NOAA%202023/1%20top%20ten%20biogeography/draft%20TT%20biogeo%20word,pptx/PLOS%20ONE%20submission%20files%202024jul/PLOS%20ONE%20submission%20files%202024aug/PLOS%20ONE%20revision%202024oct/PLOS%20ONE%20revision%20final%20files%202024oct15/PLOS%20ONE%20revision%20with%20modifications%2023oct2024/SI%20Tables%20S1-S17%20working%20copy%20prior%20to%20disassemble.xlsx" TargetMode="External"/><Relationship Id="rId2" Type="http://schemas.microsoft.com/office/2019/04/relationships/externalLinkLongPath" Target="SI%20Tables%20S1-S17%20working%20copy%20prior%20to%20disassemble.xlsx?89079D0F" TargetMode="External"/><Relationship Id="rId1" Type="http://schemas.openxmlformats.org/officeDocument/2006/relationships/externalLinkPath" Target="file:///89079D0F/SI%20Tables%20S1-S17%20working%20copy%20prior%20to%20disassem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S1 PCR PARAMETERS"/>
      <sheetName val="S2 RIAZ REF SEQS"/>
      <sheetName val="S3 RIAZ SHARED IDS"/>
      <sheetName val="S4 NJOTS AUG19,JAN20 WTS"/>
      <sheetName val="S5 NJOTS JAN20 COPIES,READS"/>
      <sheetName val="S6 JAN20 INDIV eDNA VS WT"/>
      <sheetName val="S7 NJOTS eDNA 2019aug"/>
      <sheetName val="S8 E RIVER 2022 COPIES"/>
      <sheetName val="S9 RBSS 2022 PHYSICAL"/>
      <sheetName val="S10 RBSS 2022 WATER SAMPLES"/>
      <sheetName val="S11 RBSS 2022 #BONY FISH"/>
      <sheetName val="S12 RBSS 2022 eDNA COPIES"/>
      <sheetName val="S13 BARNEGAT BAY"/>
      <sheetName val="S14 NJOTS JAN 1999 WTS"/>
      <sheetName val="S15 NJOTS JAN 2009 WTS"/>
      <sheetName val="S16 CESS 1988-2022"/>
      <sheetName val="S17 LIST 1992-2022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>
        <row r="3">
          <cell r="G3">
            <v>1992</v>
          </cell>
          <cell r="H3">
            <v>1993</v>
          </cell>
          <cell r="I3">
            <v>1994</v>
          </cell>
          <cell r="J3">
            <v>1995</v>
          </cell>
          <cell r="K3">
            <v>1996</v>
          </cell>
          <cell r="L3">
            <v>1997</v>
          </cell>
          <cell r="M3">
            <v>1998</v>
          </cell>
          <cell r="N3">
            <v>1999</v>
          </cell>
          <cell r="O3">
            <v>2000</v>
          </cell>
          <cell r="P3">
            <v>2001</v>
          </cell>
          <cell r="Q3">
            <v>2002</v>
          </cell>
          <cell r="R3">
            <v>2003</v>
          </cell>
          <cell r="S3">
            <v>2004</v>
          </cell>
          <cell r="T3">
            <v>2005</v>
          </cell>
          <cell r="U3">
            <v>2006</v>
          </cell>
          <cell r="V3">
            <v>2007</v>
          </cell>
          <cell r="W3">
            <v>2008</v>
          </cell>
          <cell r="X3">
            <v>2009</v>
          </cell>
          <cell r="Y3">
            <v>2010</v>
          </cell>
          <cell r="Z3">
            <v>2011</v>
          </cell>
          <cell r="AA3">
            <v>2012</v>
          </cell>
          <cell r="AB3">
            <v>2013</v>
          </cell>
          <cell r="AC3">
            <v>2014</v>
          </cell>
          <cell r="AD3">
            <v>2015</v>
          </cell>
          <cell r="AE3">
            <v>2016</v>
          </cell>
          <cell r="AF3">
            <v>2017</v>
          </cell>
          <cell r="AG3">
            <v>2018</v>
          </cell>
          <cell r="AH3">
            <v>2019</v>
          </cell>
          <cell r="AI3">
            <v>2021</v>
          </cell>
          <cell r="AJ3">
            <v>2022</v>
          </cell>
        </row>
        <row r="14">
          <cell r="E14">
            <v>30.676413168603489</v>
          </cell>
          <cell r="G14">
            <v>44.917132447538819</v>
          </cell>
          <cell r="H14">
            <v>53.802520045818994</v>
          </cell>
          <cell r="I14">
            <v>48.429307394562741</v>
          </cell>
          <cell r="J14">
            <v>62.305562166021211</v>
          </cell>
          <cell r="K14">
            <v>66.844377904163693</v>
          </cell>
          <cell r="L14">
            <v>65.60050385155759</v>
          </cell>
          <cell r="M14">
            <v>66.44263658262679</v>
          </cell>
          <cell r="N14">
            <v>50.987117542347129</v>
          </cell>
          <cell r="O14">
            <v>29.813759258694805</v>
          </cell>
          <cell r="P14">
            <v>33.31402848342853</v>
          </cell>
          <cell r="Q14">
            <v>21.101793608130272</v>
          </cell>
          <cell r="R14">
            <v>29.257138607971449</v>
          </cell>
          <cell r="S14">
            <v>26.631419168856329</v>
          </cell>
          <cell r="T14">
            <v>38.610315900771013</v>
          </cell>
          <cell r="U14">
            <v>29.196256195454584</v>
          </cell>
          <cell r="V14">
            <v>31.108221658312885</v>
          </cell>
          <cell r="W14">
            <v>28.298336054301409</v>
          </cell>
          <cell r="X14">
            <v>35.446822925488263</v>
          </cell>
          <cell r="Y14">
            <v>36.267204556241097</v>
          </cell>
          <cell r="Z14">
            <v>28.023048388180232</v>
          </cell>
          <cell r="AA14">
            <v>26.282466966495811</v>
          </cell>
          <cell r="AB14">
            <v>24.845814288397722</v>
          </cell>
          <cell r="AC14">
            <v>27.519089445409755</v>
          </cell>
          <cell r="AD14">
            <v>20.444024255069422</v>
          </cell>
          <cell r="AE14">
            <v>12.628883401527716</v>
          </cell>
          <cell r="AF14">
            <v>13.214408961800849</v>
          </cell>
          <cell r="AG14">
            <v>13.335962105241874</v>
          </cell>
          <cell r="AH14">
            <v>17.120131034519684</v>
          </cell>
          <cell r="AI14">
            <v>11.3147058010668</v>
          </cell>
          <cell r="AJ14">
            <v>13.927886841781326</v>
          </cell>
        </row>
        <row r="15">
          <cell r="E15">
            <v>51.813395465879829</v>
          </cell>
          <cell r="G15">
            <v>36.089819129269038</v>
          </cell>
          <cell r="H15">
            <v>29.414891179839632</v>
          </cell>
          <cell r="I15">
            <v>30.21787469231262</v>
          </cell>
          <cell r="J15">
            <v>22.726781039742111</v>
          </cell>
          <cell r="K15">
            <v>17.726695940332831</v>
          </cell>
          <cell r="L15">
            <v>15.319025241025145</v>
          </cell>
          <cell r="M15">
            <v>14.494517835252157</v>
          </cell>
          <cell r="N15">
            <v>30.607776613098302</v>
          </cell>
          <cell r="O15">
            <v>51.079952449172438</v>
          </cell>
          <cell r="P15">
            <v>45.269434280148438</v>
          </cell>
          <cell r="Q15">
            <v>61.963096240716652</v>
          </cell>
          <cell r="R15">
            <v>46.966091612135642</v>
          </cell>
          <cell r="S15">
            <v>58.009132886042991</v>
          </cell>
          <cell r="T15">
            <v>44.515376098470831</v>
          </cell>
          <cell r="U15">
            <v>57.350434105201344</v>
          </cell>
          <cell r="V15">
            <v>50.725275954393247</v>
          </cell>
          <cell r="W15">
            <v>58.399749081170626</v>
          </cell>
          <cell r="X15">
            <v>50.446888069521719</v>
          </cell>
          <cell r="Y15">
            <v>50.956336022781201</v>
          </cell>
          <cell r="Z15">
            <v>55.891594951447601</v>
          </cell>
          <cell r="AA15">
            <v>51.354460830457015</v>
          </cell>
          <cell r="AB15">
            <v>54.817325151837707</v>
          </cell>
          <cell r="AC15">
            <v>51.476144171143432</v>
          </cell>
          <cell r="AD15">
            <v>58.599302340744551</v>
          </cell>
          <cell r="AE15">
            <v>73.191457212500069</v>
          </cell>
          <cell r="AF15">
            <v>71.701043242812744</v>
          </cell>
          <cell r="AG15">
            <v>72.157766757157091</v>
          </cell>
          <cell r="AH15">
            <v>67.823210452786412</v>
          </cell>
          <cell r="AI15">
            <v>66.482878699941963</v>
          </cell>
          <cell r="AJ15">
            <v>70.301829500624336</v>
          </cell>
        </row>
        <row r="16">
          <cell r="E16">
            <v>3.3233294159676943</v>
          </cell>
          <cell r="G16">
            <v>1.5362660410607905</v>
          </cell>
          <cell r="H16">
            <v>1.7695303550973651</v>
          </cell>
          <cell r="I16">
            <v>1.5830458534264249</v>
          </cell>
          <cell r="J16">
            <v>0.86104320359993902</v>
          </cell>
          <cell r="K16">
            <v>2.4319661131448482</v>
          </cell>
          <cell r="L16">
            <v>3.1587616879027176</v>
          </cell>
          <cell r="M16">
            <v>3.6973536446322779</v>
          </cell>
          <cell r="N16">
            <v>2.886613284375446</v>
          </cell>
          <cell r="O16">
            <v>2.9475416831773713</v>
          </cell>
          <cell r="P16">
            <v>4.1573433016558274</v>
          </cell>
          <cell r="Q16">
            <v>4.0131528576436892</v>
          </cell>
          <cell r="R16">
            <v>6.3875669244497324</v>
          </cell>
          <cell r="S16">
            <v>4.0657924947064963</v>
          </cell>
          <cell r="T16">
            <v>4.1086052287712063</v>
          </cell>
          <cell r="U16">
            <v>2.1315750849581692</v>
          </cell>
          <cell r="V16">
            <v>4.2321162678522741</v>
          </cell>
          <cell r="W16">
            <v>3.2627490087902009</v>
          </cell>
          <cell r="X16">
            <v>4.7535601214284791</v>
          </cell>
          <cell r="Y16">
            <v>5.514950166112957</v>
          </cell>
          <cell r="Z16">
            <v>5.4001000156740968</v>
          </cell>
          <cell r="AA16">
            <v>5.0699020325628386</v>
          </cell>
          <cell r="AB16">
            <v>5.7400914156909391</v>
          </cell>
          <cell r="AC16">
            <v>4.5974079801055288</v>
          </cell>
          <cell r="AD16">
            <v>3.6871617656647295</v>
          </cell>
          <cell r="AE16">
            <v>1.5710553627026447</v>
          </cell>
          <cell r="AF16">
            <v>1.6703830532770561</v>
          </cell>
          <cell r="AG16">
            <v>2.0236488365156644</v>
          </cell>
          <cell r="AH16">
            <v>2.5205945798384568</v>
          </cell>
          <cell r="AI16">
            <v>3.5735013680457675</v>
          </cell>
          <cell r="AJ16">
            <v>1.8013634791579973</v>
          </cell>
        </row>
        <row r="23">
          <cell r="E23">
            <v>174059.80000000002</v>
          </cell>
        </row>
        <row r="24">
          <cell r="E24">
            <v>50841.4</v>
          </cell>
        </row>
        <row r="25">
          <cell r="E25">
            <v>31657.000000000007</v>
          </cell>
          <cell r="G25">
            <v>1344.8</v>
          </cell>
          <cell r="H25">
            <v>1898</v>
          </cell>
          <cell r="I25">
            <v>2060.9</v>
          </cell>
          <cell r="J25">
            <v>1614.7</v>
          </cell>
          <cell r="K25">
            <v>3335</v>
          </cell>
          <cell r="L25">
            <v>2439.4</v>
          </cell>
          <cell r="M25">
            <v>2450.3000000000002</v>
          </cell>
          <cell r="N25">
            <v>2011.7</v>
          </cell>
          <cell r="O25">
            <v>1921.4</v>
          </cell>
          <cell r="P25">
            <v>1993.6</v>
          </cell>
          <cell r="Q25">
            <v>1584.1</v>
          </cell>
          <cell r="R25">
            <v>1421.9</v>
          </cell>
          <cell r="S25">
            <v>839.9</v>
          </cell>
          <cell r="T25">
            <v>566.1</v>
          </cell>
          <cell r="U25">
            <v>271.2</v>
          </cell>
          <cell r="V25">
            <v>951.3</v>
          </cell>
          <cell r="W25">
            <v>751.9</v>
          </cell>
          <cell r="X25">
            <v>524</v>
          </cell>
          <cell r="Y25">
            <v>450.5</v>
          </cell>
          <cell r="Z25">
            <v>613.79999999999995</v>
          </cell>
          <cell r="AA25">
            <v>604.9</v>
          </cell>
          <cell r="AB25">
            <v>576.79999999999995</v>
          </cell>
          <cell r="AC25">
            <v>459.7</v>
          </cell>
          <cell r="AD25">
            <v>319.7</v>
          </cell>
          <cell r="AE25">
            <v>261</v>
          </cell>
          <cell r="AF25">
            <v>27.7</v>
          </cell>
          <cell r="AG25">
            <v>132.19999999999999</v>
          </cell>
          <cell r="AH25">
            <v>103.1</v>
          </cell>
          <cell r="AI25">
            <v>55.9</v>
          </cell>
          <cell r="AJ25">
            <v>71.5</v>
          </cell>
        </row>
        <row r="26">
          <cell r="E26">
            <v>28488.800000000003</v>
          </cell>
        </row>
        <row r="27">
          <cell r="E27">
            <v>21061.399999999998</v>
          </cell>
        </row>
        <row r="28">
          <cell r="E28">
            <v>14548.699999999999</v>
          </cell>
        </row>
        <row r="29">
          <cell r="E29">
            <v>13615.3</v>
          </cell>
        </row>
        <row r="30">
          <cell r="E30">
            <v>12129.500000000002</v>
          </cell>
        </row>
        <row r="31">
          <cell r="E31">
            <v>10131.5</v>
          </cell>
        </row>
        <row r="32">
          <cell r="E32">
            <v>9261.9999999999964</v>
          </cell>
        </row>
        <row r="33">
          <cell r="E33">
            <v>7531.9000000000024</v>
          </cell>
        </row>
        <row r="34">
          <cell r="E34">
            <v>7464.6</v>
          </cell>
        </row>
        <row r="35">
          <cell r="E35">
            <v>7055.7</v>
          </cell>
        </row>
        <row r="36">
          <cell r="E36">
            <v>6385.7</v>
          </cell>
        </row>
        <row r="37">
          <cell r="E37">
            <v>5918.6</v>
          </cell>
        </row>
        <row r="38">
          <cell r="E38">
            <v>2992.4</v>
          </cell>
        </row>
        <row r="39">
          <cell r="E39">
            <v>2966.8</v>
          </cell>
        </row>
        <row r="40">
          <cell r="E40">
            <v>1730.8999999999999</v>
          </cell>
        </row>
        <row r="41">
          <cell r="E41">
            <v>1662.9999999999998</v>
          </cell>
        </row>
        <row r="42">
          <cell r="E42">
            <v>1620.9</v>
          </cell>
        </row>
        <row r="43">
          <cell r="E43">
            <v>1226.4999999999998</v>
          </cell>
        </row>
        <row r="44">
          <cell r="E44">
            <v>633.29999999999995</v>
          </cell>
        </row>
        <row r="45">
          <cell r="E45">
            <v>445.40000000000003</v>
          </cell>
        </row>
        <row r="46">
          <cell r="E46">
            <v>294.2</v>
          </cell>
        </row>
        <row r="47">
          <cell r="E47">
            <v>258.39999999999998</v>
          </cell>
        </row>
        <row r="48">
          <cell r="E48">
            <v>229.79999999999995</v>
          </cell>
        </row>
        <row r="49">
          <cell r="E49">
            <v>229.2</v>
          </cell>
        </row>
        <row r="50">
          <cell r="E50">
            <v>198.79999999999998</v>
          </cell>
        </row>
        <row r="51">
          <cell r="E51">
            <v>100.50000000000001</v>
          </cell>
        </row>
        <row r="52">
          <cell r="E52">
            <v>98.200000000000017</v>
          </cell>
        </row>
        <row r="53">
          <cell r="E53">
            <v>91.999999999999986</v>
          </cell>
        </row>
        <row r="54">
          <cell r="E54">
            <v>74.699999999999989</v>
          </cell>
        </row>
        <row r="55">
          <cell r="E55">
            <v>60.2</v>
          </cell>
        </row>
        <row r="56">
          <cell r="E56">
            <v>56.300000000000011</v>
          </cell>
        </row>
        <row r="57">
          <cell r="E57">
            <v>44.800000000000004</v>
          </cell>
        </row>
        <row r="58">
          <cell r="E58">
            <v>44.300000000000004</v>
          </cell>
        </row>
        <row r="59">
          <cell r="E59">
            <v>41.9</v>
          </cell>
        </row>
        <row r="60">
          <cell r="E60">
            <v>38.199999999999996</v>
          </cell>
        </row>
        <row r="61">
          <cell r="E61">
            <v>34.9</v>
          </cell>
        </row>
        <row r="62">
          <cell r="E62">
            <v>34.4</v>
          </cell>
        </row>
        <row r="63">
          <cell r="E63">
            <v>32.4</v>
          </cell>
        </row>
        <row r="64">
          <cell r="E64">
            <v>26.400000000000006</v>
          </cell>
        </row>
        <row r="65">
          <cell r="E65">
            <v>26.4</v>
          </cell>
        </row>
        <row r="66">
          <cell r="E66">
            <v>22.400000000000002</v>
          </cell>
        </row>
        <row r="67">
          <cell r="E67">
            <v>20.600000000000005</v>
          </cell>
        </row>
        <row r="68">
          <cell r="E68">
            <v>19.8</v>
          </cell>
        </row>
        <row r="69">
          <cell r="E69">
            <v>18.5</v>
          </cell>
        </row>
        <row r="70">
          <cell r="E70">
            <v>12</v>
          </cell>
        </row>
        <row r="71">
          <cell r="E71">
            <v>11.5</v>
          </cell>
        </row>
        <row r="72">
          <cell r="E72">
            <v>11.4</v>
          </cell>
        </row>
        <row r="73">
          <cell r="E73">
            <v>7.1999999999999993</v>
          </cell>
        </row>
        <row r="74">
          <cell r="E74">
            <v>6.6000000000000005</v>
          </cell>
        </row>
        <row r="75">
          <cell r="E75">
            <v>5.6000000000000014</v>
          </cell>
        </row>
        <row r="76">
          <cell r="E76">
            <v>5.4</v>
          </cell>
        </row>
        <row r="77">
          <cell r="E77">
            <v>5.2</v>
          </cell>
        </row>
        <row r="78">
          <cell r="E78">
            <v>5.1000000000000005</v>
          </cell>
        </row>
        <row r="79">
          <cell r="E79">
            <v>5</v>
          </cell>
        </row>
        <row r="80">
          <cell r="E80">
            <v>4.9999999999999991</v>
          </cell>
        </row>
        <row r="81">
          <cell r="E81">
            <v>4.8</v>
          </cell>
        </row>
        <row r="82">
          <cell r="E82">
            <v>4.6000000000000005</v>
          </cell>
        </row>
        <row r="83">
          <cell r="E83">
            <v>4.6000000000000005</v>
          </cell>
        </row>
        <row r="84">
          <cell r="E84">
            <v>3.8</v>
          </cell>
        </row>
        <row r="85">
          <cell r="E85">
            <v>3.7</v>
          </cell>
        </row>
        <row r="86">
          <cell r="E86">
            <v>3.4000000000000008</v>
          </cell>
        </row>
        <row r="87">
          <cell r="E87">
            <v>3.1999999999999997</v>
          </cell>
        </row>
        <row r="88">
          <cell r="E88">
            <v>3.100000000000001</v>
          </cell>
        </row>
        <row r="89">
          <cell r="E89">
            <v>3</v>
          </cell>
        </row>
        <row r="90">
          <cell r="E90">
            <v>2.5000000000000004</v>
          </cell>
        </row>
        <row r="91">
          <cell r="E91">
            <v>2.4000000000000004</v>
          </cell>
        </row>
        <row r="92">
          <cell r="E92">
            <v>2.1</v>
          </cell>
        </row>
        <row r="93">
          <cell r="E93">
            <v>2.0000000000000004</v>
          </cell>
        </row>
        <row r="94">
          <cell r="E94">
            <v>1.7000000000000002</v>
          </cell>
        </row>
        <row r="95">
          <cell r="E95">
            <v>1.6</v>
          </cell>
        </row>
        <row r="96">
          <cell r="E96">
            <v>1.5</v>
          </cell>
        </row>
        <row r="97">
          <cell r="E97">
            <v>1.3</v>
          </cell>
        </row>
        <row r="98">
          <cell r="E98">
            <v>1.2000000000000002</v>
          </cell>
        </row>
        <row r="99">
          <cell r="E99">
            <v>1.2000000000000002</v>
          </cell>
        </row>
        <row r="100">
          <cell r="E100">
            <v>0.9</v>
          </cell>
        </row>
        <row r="101">
          <cell r="E101">
            <v>0.9</v>
          </cell>
        </row>
        <row r="102">
          <cell r="E102">
            <v>0.89999999999999991</v>
          </cell>
        </row>
        <row r="103">
          <cell r="E103">
            <v>0.8</v>
          </cell>
        </row>
        <row r="104">
          <cell r="E104">
            <v>0.79999999999999993</v>
          </cell>
        </row>
        <row r="105">
          <cell r="E105">
            <v>0.6</v>
          </cell>
        </row>
        <row r="106">
          <cell r="E106">
            <v>0.5</v>
          </cell>
        </row>
        <row r="107">
          <cell r="E107">
            <v>0.4</v>
          </cell>
        </row>
        <row r="108">
          <cell r="E108">
            <v>0.4</v>
          </cell>
        </row>
        <row r="109">
          <cell r="E109">
            <v>0.4</v>
          </cell>
        </row>
        <row r="110">
          <cell r="E110">
            <v>0.30000000000000004</v>
          </cell>
        </row>
        <row r="111">
          <cell r="E111">
            <v>0.30000000000000004</v>
          </cell>
        </row>
        <row r="112">
          <cell r="E112">
            <v>0.30000000000000004</v>
          </cell>
        </row>
        <row r="113">
          <cell r="E113">
            <v>0.30000000000000004</v>
          </cell>
        </row>
        <row r="114">
          <cell r="E114">
            <v>0.30000000000000004</v>
          </cell>
        </row>
        <row r="115">
          <cell r="E115">
            <v>0.30000000000000004</v>
          </cell>
        </row>
        <row r="116">
          <cell r="E116">
            <v>0.3</v>
          </cell>
        </row>
        <row r="117">
          <cell r="E117">
            <v>0.2</v>
          </cell>
        </row>
        <row r="118">
          <cell r="E118">
            <v>0.2</v>
          </cell>
        </row>
        <row r="119">
          <cell r="E119">
            <v>0.2</v>
          </cell>
        </row>
        <row r="120">
          <cell r="E120">
            <v>0.2</v>
          </cell>
        </row>
        <row r="121">
          <cell r="E121">
            <v>0.2</v>
          </cell>
        </row>
        <row r="122">
          <cell r="E122">
            <v>0.1</v>
          </cell>
        </row>
        <row r="123">
          <cell r="E123">
            <v>0.1</v>
          </cell>
        </row>
        <row r="124">
          <cell r="E124">
            <v>0.1</v>
          </cell>
        </row>
        <row r="125">
          <cell r="E125">
            <v>0.1</v>
          </cell>
        </row>
        <row r="126">
          <cell r="E126">
            <v>0.1</v>
          </cell>
        </row>
        <row r="127">
          <cell r="E127">
            <v>0.1</v>
          </cell>
        </row>
        <row r="128">
          <cell r="E128">
            <v>0.1</v>
          </cell>
        </row>
      </sheetData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0DE4F-0C6E-8147-90BA-578CB5DDAA69}">
  <dimension ref="A1:AO139"/>
  <sheetViews>
    <sheetView tabSelected="1" topLeftCell="A2" zoomScaleNormal="100" workbookViewId="0">
      <selection activeCell="C5" sqref="C5"/>
    </sheetView>
  </sheetViews>
  <sheetFormatPr baseColWidth="10" defaultColWidth="80.1640625" defaultRowHeight="16" x14ac:dyDescent="0.2"/>
  <cols>
    <col min="1" max="1" width="4.6640625" style="2" bestFit="1" customWidth="1"/>
    <col min="2" max="2" width="9" style="2" bestFit="1" customWidth="1"/>
    <col min="3" max="3" width="24.6640625" style="2" bestFit="1" customWidth="1"/>
    <col min="4" max="4" width="35.5" style="2" customWidth="1"/>
    <col min="5" max="5" width="13.33203125" style="2" bestFit="1" customWidth="1"/>
    <col min="6" max="6" width="20.83203125" style="2" customWidth="1"/>
    <col min="7" max="7" width="11" style="2" bestFit="1" customWidth="1"/>
    <col min="8" max="24" width="9.1640625" style="2" bestFit="1" customWidth="1"/>
    <col min="25" max="25" width="8" style="2" bestFit="1" customWidth="1"/>
    <col min="26" max="33" width="9.1640625" style="2" bestFit="1" customWidth="1"/>
    <col min="34" max="34" width="10.1640625" style="2" bestFit="1" customWidth="1"/>
    <col min="35" max="36" width="9.1640625" style="2" bestFit="1" customWidth="1"/>
    <col min="37" max="37" width="10.33203125" bestFit="1" customWidth="1"/>
    <col min="38" max="38" width="9.83203125" bestFit="1" customWidth="1"/>
    <col min="39" max="39" width="7" bestFit="1" customWidth="1"/>
    <col min="40" max="40" width="7" style="14" customWidth="1"/>
    <col min="41" max="41" width="7.83203125" bestFit="1" customWidth="1"/>
    <col min="42" max="16384" width="80.1640625" style="2"/>
  </cols>
  <sheetData>
    <row r="1" spans="1:36" ht="32" x14ac:dyDescent="0.4">
      <c r="A1" s="1" t="s">
        <v>0</v>
      </c>
    </row>
    <row r="2" spans="1:36" ht="27" x14ac:dyDescent="0.35">
      <c r="A2" s="3" t="s">
        <v>1</v>
      </c>
    </row>
    <row r="3" spans="1:36" ht="17" x14ac:dyDescent="0.2">
      <c r="C3" s="4"/>
      <c r="D3" s="5"/>
      <c r="E3" s="5"/>
      <c r="F3" s="6" t="s">
        <v>2</v>
      </c>
      <c r="G3" s="7">
        <v>1992</v>
      </c>
      <c r="H3" s="7">
        <v>1993</v>
      </c>
      <c r="I3" s="7">
        <v>1994</v>
      </c>
      <c r="J3" s="7">
        <v>1995</v>
      </c>
      <c r="K3" s="7">
        <v>1996</v>
      </c>
      <c r="L3" s="7">
        <v>1997</v>
      </c>
      <c r="M3" s="7">
        <v>1998</v>
      </c>
      <c r="N3" s="8">
        <v>1999</v>
      </c>
      <c r="O3" s="7">
        <v>2000</v>
      </c>
      <c r="P3" s="7">
        <v>2001</v>
      </c>
      <c r="Q3" s="8">
        <v>2002</v>
      </c>
      <c r="R3" s="7">
        <v>2003</v>
      </c>
      <c r="S3" s="7">
        <v>2004</v>
      </c>
      <c r="T3" s="7">
        <v>2005</v>
      </c>
      <c r="U3" s="7">
        <v>2006</v>
      </c>
      <c r="V3" s="7">
        <v>2007</v>
      </c>
      <c r="W3" s="7">
        <v>2008</v>
      </c>
      <c r="X3" s="8">
        <v>2009</v>
      </c>
      <c r="Y3" s="8">
        <v>2010</v>
      </c>
      <c r="Z3" s="7">
        <v>2011</v>
      </c>
      <c r="AA3" s="7">
        <v>2012</v>
      </c>
      <c r="AB3" s="7">
        <v>2013</v>
      </c>
      <c r="AC3" s="7">
        <v>2014</v>
      </c>
      <c r="AD3" s="7">
        <v>2015</v>
      </c>
      <c r="AE3" s="7">
        <v>2016</v>
      </c>
      <c r="AF3" s="7">
        <v>2017</v>
      </c>
      <c r="AG3" s="7">
        <v>2018</v>
      </c>
      <c r="AH3" s="7">
        <v>2019</v>
      </c>
      <c r="AI3" s="8">
        <v>2021</v>
      </c>
      <c r="AJ3" s="7">
        <v>2022</v>
      </c>
    </row>
    <row r="4" spans="1:36" ht="17" x14ac:dyDescent="0.2">
      <c r="D4" s="4"/>
      <c r="E4" s="4"/>
      <c r="F4" s="6" t="s">
        <v>3</v>
      </c>
      <c r="G4" s="9">
        <v>160</v>
      </c>
      <c r="H4" s="9">
        <v>240</v>
      </c>
      <c r="I4" s="9">
        <v>240</v>
      </c>
      <c r="J4" s="9">
        <v>200</v>
      </c>
      <c r="K4" s="9">
        <v>200</v>
      </c>
      <c r="L4" s="9">
        <v>200</v>
      </c>
      <c r="M4" s="9">
        <v>200</v>
      </c>
      <c r="N4" s="10">
        <v>200</v>
      </c>
      <c r="O4" s="9">
        <v>200</v>
      </c>
      <c r="P4" s="9">
        <v>200</v>
      </c>
      <c r="Q4" s="10">
        <v>200</v>
      </c>
      <c r="R4" s="9">
        <v>200</v>
      </c>
      <c r="S4" s="9">
        <v>199</v>
      </c>
      <c r="T4" s="9">
        <v>200</v>
      </c>
      <c r="U4" s="9">
        <v>120</v>
      </c>
      <c r="V4" s="9">
        <v>200</v>
      </c>
      <c r="W4" s="9">
        <v>160</v>
      </c>
      <c r="X4" s="10">
        <v>200</v>
      </c>
      <c r="Y4" s="10">
        <v>78</v>
      </c>
      <c r="Z4" s="9">
        <v>172</v>
      </c>
      <c r="AA4" s="9">
        <v>200</v>
      </c>
      <c r="AB4" s="9">
        <v>200</v>
      </c>
      <c r="AC4" s="9">
        <v>199</v>
      </c>
      <c r="AD4" s="9">
        <v>200</v>
      </c>
      <c r="AE4" s="9">
        <v>196</v>
      </c>
      <c r="AF4" s="9">
        <v>144</v>
      </c>
      <c r="AG4" s="9">
        <v>172</v>
      </c>
      <c r="AH4" s="9">
        <v>200</v>
      </c>
      <c r="AI4" s="10">
        <v>139</v>
      </c>
      <c r="AJ4" s="9">
        <v>167</v>
      </c>
    </row>
    <row r="5" spans="1:36" ht="17" x14ac:dyDescent="0.2">
      <c r="C5" s="4"/>
      <c r="D5" s="11" t="s">
        <v>4</v>
      </c>
      <c r="E5" s="9">
        <f>SUM(E23:E32)/SUM(E23:E128)*100</f>
        <v>88.001289482895686</v>
      </c>
      <c r="F5" s="4"/>
      <c r="G5" s="9">
        <f t="shared" ref="G5:AJ5" si="0">SUM(G23:G32)/SUM(G23:G128)*100</f>
        <v>80.310712779873924</v>
      </c>
      <c r="H5" s="9">
        <f t="shared" si="0"/>
        <v>74.461397479954172</v>
      </c>
      <c r="I5" s="9">
        <f t="shared" si="0"/>
        <v>76.66974735320224</v>
      </c>
      <c r="J5" s="9">
        <f t="shared" si="0"/>
        <v>70.043052160179968</v>
      </c>
      <c r="K5" s="9">
        <f t="shared" si="0"/>
        <v>89.649537616052385</v>
      </c>
      <c r="L5" s="9">
        <f t="shared" si="0"/>
        <v>83.823458165786548</v>
      </c>
      <c r="M5" s="9">
        <f t="shared" si="0"/>
        <v>90.290696179201191</v>
      </c>
      <c r="N5" s="9">
        <f t="shared" si="0"/>
        <v>89.978105404181676</v>
      </c>
      <c r="O5" s="9">
        <f t="shared" si="0"/>
        <v>91.221385679885415</v>
      </c>
      <c r="P5" s="9">
        <f t="shared" si="0"/>
        <v>90.494774528128005</v>
      </c>
      <c r="Q5" s="9">
        <f t="shared" si="0"/>
        <v>92.835238697770393</v>
      </c>
      <c r="R5" s="9">
        <f t="shared" si="0"/>
        <v>85.208953004164186</v>
      </c>
      <c r="S5" s="9">
        <f t="shared" si="0"/>
        <v>93.388861960764274</v>
      </c>
      <c r="T5" s="9">
        <f t="shared" si="0"/>
        <v>92.160833092276476</v>
      </c>
      <c r="U5" s="9">
        <f t="shared" si="0"/>
        <v>91.365314486355828</v>
      </c>
      <c r="V5" s="9">
        <f t="shared" si="0"/>
        <v>90.005522583170787</v>
      </c>
      <c r="W5" s="9">
        <f t="shared" si="0"/>
        <v>91.778387203139673</v>
      </c>
      <c r="X5" s="9">
        <f t="shared" si="0"/>
        <v>91.20750980417705</v>
      </c>
      <c r="Y5" s="9">
        <f t="shared" si="0"/>
        <v>85.374940673943982</v>
      </c>
      <c r="Z5" s="9">
        <f t="shared" si="0"/>
        <v>91.750199658155367</v>
      </c>
      <c r="AA5" s="9">
        <f t="shared" si="0"/>
        <v>85.912910086113669</v>
      </c>
      <c r="AB5" s="9">
        <f t="shared" si="0"/>
        <v>88.001690564147523</v>
      </c>
      <c r="AC5" s="9">
        <f t="shared" si="0"/>
        <v>85.603609060910841</v>
      </c>
      <c r="AD5" s="9">
        <f t="shared" si="0"/>
        <v>87.001206233291967</v>
      </c>
      <c r="AE5" s="9">
        <f t="shared" si="0"/>
        <v>90.56253404748557</v>
      </c>
      <c r="AF5" s="9">
        <f t="shared" si="0"/>
        <v>90.933343951580767</v>
      </c>
      <c r="AG5" s="9">
        <f t="shared" si="0"/>
        <v>89.778121540258155</v>
      </c>
      <c r="AH5" s="9">
        <f t="shared" si="0"/>
        <v>85.391363925897039</v>
      </c>
      <c r="AI5" s="9">
        <f t="shared" si="0"/>
        <v>85.350164441864962</v>
      </c>
      <c r="AJ5" s="9">
        <f t="shared" si="0"/>
        <v>87.872890446853106</v>
      </c>
    </row>
    <row r="6" spans="1:36" x14ac:dyDescent="0.2">
      <c r="C6" s="4"/>
      <c r="D6" s="11"/>
      <c r="E6" s="9"/>
      <c r="F6" s="4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</row>
    <row r="7" spans="1:36" x14ac:dyDescent="0.2">
      <c r="C7" s="4"/>
      <c r="D7" s="11"/>
      <c r="E7" s="9">
        <f>COUNTIF(G7:AJ7,"&gt;0.8")</f>
        <v>30</v>
      </c>
      <c r="F7" s="4"/>
      <c r="G7" s="9">
        <f>SUM(G14:G16)</f>
        <v>82.543217617868649</v>
      </c>
      <c r="H7" s="9">
        <f t="shared" ref="H7:AJ7" si="1">SUM(H14:H16)</f>
        <v>84.986941580755982</v>
      </c>
      <c r="I7" s="9">
        <f t="shared" si="1"/>
        <v>80.230227940301788</v>
      </c>
      <c r="J7" s="9">
        <f t="shared" si="1"/>
        <v>85.893386409363259</v>
      </c>
      <c r="K7" s="9">
        <f t="shared" si="1"/>
        <v>87.003039957641377</v>
      </c>
      <c r="L7" s="9">
        <f t="shared" si="1"/>
        <v>84.078290780485446</v>
      </c>
      <c r="M7" s="9">
        <f t="shared" si="1"/>
        <v>84.634508062511216</v>
      </c>
      <c r="N7" s="9">
        <f t="shared" si="1"/>
        <v>84.481507439820874</v>
      </c>
      <c r="O7" s="9">
        <f t="shared" si="1"/>
        <v>83.841253391044617</v>
      </c>
      <c r="P7" s="9">
        <f t="shared" si="1"/>
        <v>82.740806065232789</v>
      </c>
      <c r="Q7" s="9">
        <f t="shared" si="1"/>
        <v>87.078042706490606</v>
      </c>
      <c r="R7" s="9">
        <f t="shared" si="1"/>
        <v>82.610797144556827</v>
      </c>
      <c r="S7" s="9">
        <f t="shared" si="1"/>
        <v>88.706344549605816</v>
      </c>
      <c r="T7" s="9">
        <f t="shared" si="1"/>
        <v>87.234297228013048</v>
      </c>
      <c r="U7" s="9">
        <f t="shared" si="1"/>
        <v>88.678265385614097</v>
      </c>
      <c r="V7" s="9">
        <f t="shared" si="1"/>
        <v>86.065613880558416</v>
      </c>
      <c r="W7" s="9">
        <f t="shared" si="1"/>
        <v>89.960834144262236</v>
      </c>
      <c r="X7" s="9">
        <f t="shared" si="1"/>
        <v>90.647271116438461</v>
      </c>
      <c r="Y7" s="9">
        <f t="shared" si="1"/>
        <v>92.738490745135252</v>
      </c>
      <c r="Z7" s="9">
        <f t="shared" si="1"/>
        <v>89.314743355301928</v>
      </c>
      <c r="AA7" s="9">
        <f t="shared" si="1"/>
        <v>82.706829829515655</v>
      </c>
      <c r="AB7" s="9">
        <f t="shared" si="1"/>
        <v>85.403230855926367</v>
      </c>
      <c r="AC7" s="9">
        <f t="shared" si="1"/>
        <v>83.592641596658709</v>
      </c>
      <c r="AD7" s="9">
        <f t="shared" si="1"/>
        <v>82.730488361478692</v>
      </c>
      <c r="AE7" s="9">
        <f t="shared" si="1"/>
        <v>87.391395976730436</v>
      </c>
      <c r="AF7" s="9">
        <f t="shared" si="1"/>
        <v>86.585835257890636</v>
      </c>
      <c r="AG7" s="9">
        <f t="shared" si="1"/>
        <v>87.517377698914629</v>
      </c>
      <c r="AH7" s="9">
        <f t="shared" si="1"/>
        <v>87.463936067144559</v>
      </c>
      <c r="AI7" s="9">
        <f t="shared" si="1"/>
        <v>81.371085869054539</v>
      </c>
      <c r="AJ7" s="9">
        <f t="shared" si="1"/>
        <v>86.031079821563665</v>
      </c>
    </row>
    <row r="8" spans="1:36" ht="17" x14ac:dyDescent="0.2">
      <c r="C8" s="4"/>
      <c r="D8" s="11" t="s">
        <v>5</v>
      </c>
      <c r="E8" s="12">
        <f>SUM(E23,E27,E31)/E20*100</f>
        <v>49.378702602181285</v>
      </c>
      <c r="F8" s="4"/>
      <c r="G8" s="12">
        <f t="shared" ref="G8:AJ8" si="2">SUM(G23,G27,G31)/G20*100</f>
        <v>13.379893401948168</v>
      </c>
      <c r="H8" s="12">
        <f t="shared" si="2"/>
        <v>11.446506300114546</v>
      </c>
      <c r="I8" s="12">
        <f t="shared" si="2"/>
        <v>13.0962729793289</v>
      </c>
      <c r="J8" s="12">
        <f t="shared" si="2"/>
        <v>14.318629253834667</v>
      </c>
      <c r="K8" s="12">
        <f t="shared" si="2"/>
        <v>13.081859760272401</v>
      </c>
      <c r="L8" s="12">
        <f t="shared" si="2"/>
        <v>10.881255753112736</v>
      </c>
      <c r="M8" s="12">
        <f t="shared" si="2"/>
        <v>13.016605086968818</v>
      </c>
      <c r="N8" s="12">
        <f t="shared" si="2"/>
        <v>30.451475249182831</v>
      </c>
      <c r="O8" s="12">
        <f t="shared" si="2"/>
        <v>50.413631237235968</v>
      </c>
      <c r="P8" s="12">
        <f t="shared" si="2"/>
        <v>46.755468976228684</v>
      </c>
      <c r="Q8" s="12">
        <f t="shared" si="2"/>
        <v>61.738643369775033</v>
      </c>
      <c r="R8" s="12">
        <f t="shared" si="2"/>
        <v>46.265615704937538</v>
      </c>
      <c r="S8" s="12">
        <f t="shared" si="2"/>
        <v>49.06630271180385</v>
      </c>
      <c r="T8" s="12">
        <f t="shared" si="2"/>
        <v>37.0492653586426</v>
      </c>
      <c r="U8" s="12">
        <f t="shared" si="2"/>
        <v>54.212909125805808</v>
      </c>
      <c r="V8" s="12">
        <f t="shared" si="2"/>
        <v>42.889499402302711</v>
      </c>
      <c r="W8" s="12">
        <f t="shared" si="2"/>
        <v>55.40319921507443</v>
      </c>
      <c r="X8" s="12">
        <f t="shared" si="2"/>
        <v>45.03146456816021</v>
      </c>
      <c r="Y8" s="12">
        <f t="shared" si="2"/>
        <v>48.386331276696723</v>
      </c>
      <c r="Z8" s="12">
        <f t="shared" si="2"/>
        <v>56.059531717657229</v>
      </c>
      <c r="AA8" s="12">
        <f t="shared" si="2"/>
        <v>53.451870445908689</v>
      </c>
      <c r="AB8" s="12">
        <f t="shared" si="2"/>
        <v>56.83582743722998</v>
      </c>
      <c r="AC8" s="12">
        <f t="shared" si="2"/>
        <v>51.944014920852524</v>
      </c>
      <c r="AD8" s="12">
        <f t="shared" si="2"/>
        <v>62.219632261850379</v>
      </c>
      <c r="AE8" s="12">
        <f t="shared" si="2"/>
        <v>72.639937650852744</v>
      </c>
      <c r="AF8" s="12">
        <f t="shared" si="2"/>
        <v>75.177192004459641</v>
      </c>
      <c r="AG8" s="12">
        <f t="shared" si="2"/>
        <v>74.817881715374796</v>
      </c>
      <c r="AH8" s="12">
        <f t="shared" si="2"/>
        <v>67.866567462972611</v>
      </c>
      <c r="AI8" s="12">
        <f t="shared" si="2"/>
        <v>69.636984219108427</v>
      </c>
      <c r="AJ8" s="12">
        <f t="shared" si="2"/>
        <v>71.409729590311485</v>
      </c>
    </row>
    <row r="9" spans="1:36" ht="17" x14ac:dyDescent="0.2">
      <c r="B9"/>
      <c r="C9" s="4"/>
      <c r="D9" s="11" t="s">
        <v>6</v>
      </c>
      <c r="E9" s="12">
        <f>SUM(E24,E25,E30,E33,E39,E42,E63,E82,E112)/E20*100</f>
        <v>25.689771104757252</v>
      </c>
      <c r="F9" s="4"/>
      <c r="G9" s="12">
        <f t="shared" ref="G9:AJ9" si="3">SUM(G24,G25,G30,G33,G39,G42,G63,G82,G112)/G20*100</f>
        <v>42.419754154188759</v>
      </c>
      <c r="H9" s="12">
        <f t="shared" si="3"/>
        <v>49.107903780068717</v>
      </c>
      <c r="I9" s="12">
        <f t="shared" si="3"/>
        <v>43.244603460739548</v>
      </c>
      <c r="J9" s="12">
        <f t="shared" si="3"/>
        <v>58.620167449105395</v>
      </c>
      <c r="K9" s="12">
        <f t="shared" si="3"/>
        <v>61.449137765768036</v>
      </c>
      <c r="L9" s="12">
        <f t="shared" si="3"/>
        <v>58.691923840899193</v>
      </c>
      <c r="M9" s="12">
        <f t="shared" si="3"/>
        <v>61.352238729200756</v>
      </c>
      <c r="N9" s="12">
        <f t="shared" si="3"/>
        <v>43.964100305780043</v>
      </c>
      <c r="O9" s="12">
        <f t="shared" si="3"/>
        <v>25.162312921022956</v>
      </c>
      <c r="P9" s="12">
        <f t="shared" si="3"/>
        <v>29.762813594124292</v>
      </c>
      <c r="Q9" s="12">
        <f t="shared" si="3"/>
        <v>16.812608045648155</v>
      </c>
      <c r="R9" s="12">
        <f t="shared" si="3"/>
        <v>20.220107079119572</v>
      </c>
      <c r="S9" s="12">
        <f t="shared" si="3"/>
        <v>20.194392714099845</v>
      </c>
      <c r="T9" s="12">
        <f t="shared" si="3"/>
        <v>30.389115537689619</v>
      </c>
      <c r="U9" s="12">
        <f t="shared" si="3"/>
        <v>23.751030223657313</v>
      </c>
      <c r="V9" s="12">
        <f t="shared" si="3"/>
        <v>23.572342344231696</v>
      </c>
      <c r="W9" s="12">
        <f t="shared" si="3"/>
        <v>23.945859437201936</v>
      </c>
      <c r="X9" s="12">
        <f t="shared" si="3"/>
        <v>28.57477883600642</v>
      </c>
      <c r="Y9" s="12">
        <f t="shared" si="3"/>
        <v>31.46891314665401</v>
      </c>
      <c r="Z9" s="12">
        <f t="shared" si="3"/>
        <v>21.73698863254689</v>
      </c>
      <c r="AA9" s="12">
        <f t="shared" si="3"/>
        <v>22.820486002161537</v>
      </c>
      <c r="AB9" s="12">
        <f t="shared" si="3"/>
        <v>20.445651493331663</v>
      </c>
      <c r="AC9" s="12">
        <f t="shared" si="3"/>
        <v>21.660741897945186</v>
      </c>
      <c r="AD9" s="12">
        <f t="shared" si="3"/>
        <v>13.691562887135673</v>
      </c>
      <c r="AE9" s="12">
        <f t="shared" si="3"/>
        <v>10.55442229618231</v>
      </c>
      <c r="AF9" s="12">
        <f t="shared" si="3"/>
        <v>11.319715430968115</v>
      </c>
      <c r="AG9" s="12">
        <f t="shared" si="3"/>
        <v>9.900864967064523</v>
      </c>
      <c r="AH9" s="12">
        <f t="shared" si="3"/>
        <v>10.810883144828479</v>
      </c>
      <c r="AI9" s="12">
        <f t="shared" si="3"/>
        <v>9.2812923195976023</v>
      </c>
      <c r="AJ9" s="12">
        <f t="shared" si="3"/>
        <v>8.9523016770910964</v>
      </c>
    </row>
    <row r="10" spans="1:36" ht="17" x14ac:dyDescent="0.2">
      <c r="B10"/>
      <c r="C10" s="4"/>
      <c r="D10" s="11" t="s">
        <v>7</v>
      </c>
      <c r="E10" s="12">
        <f>SUM(E28:E29,E36,E50,E38,E43,E48,E40)/E20*100</f>
        <v>9.8462844969753682</v>
      </c>
      <c r="F10" s="4"/>
      <c r="G10" s="12">
        <f t="shared" ref="G10:AJ10" si="4">SUM(G28:G29,G36,G50,G38,G43,G48,G40)/G20*100</f>
        <v>4.0531044250083772</v>
      </c>
      <c r="H10" s="12">
        <f t="shared" si="4"/>
        <v>6.522794959908361</v>
      </c>
      <c r="I10" s="12">
        <f t="shared" si="4"/>
        <v>6.8684058819761553</v>
      </c>
      <c r="J10" s="12">
        <f t="shared" si="4"/>
        <v>4.5972784111805787</v>
      </c>
      <c r="K10" s="12">
        <f t="shared" si="4"/>
        <v>7.9376671748477703</v>
      </c>
      <c r="L10" s="12">
        <f t="shared" si="4"/>
        <v>10.169080955380069</v>
      </c>
      <c r="M10" s="12">
        <f t="shared" si="4"/>
        <v>8.8786208433703919</v>
      </c>
      <c r="N10" s="12">
        <f t="shared" si="4"/>
        <v>10.016312404249907</v>
      </c>
      <c r="O10" s="12">
        <f t="shared" si="4"/>
        <v>7.7367634955954525</v>
      </c>
      <c r="P10" s="12">
        <f t="shared" si="4"/>
        <v>8.2008318635322546</v>
      </c>
      <c r="Q10" s="12">
        <f t="shared" si="4"/>
        <v>9.0611261328422525</v>
      </c>
      <c r="R10" s="12">
        <f t="shared" si="4"/>
        <v>15.793426531826293</v>
      </c>
      <c r="S10" s="12">
        <f t="shared" si="4"/>
        <v>10.761116355009053</v>
      </c>
      <c r="T10" s="12">
        <f t="shared" si="4"/>
        <v>12.593139357425704</v>
      </c>
      <c r="U10" s="12">
        <f t="shared" si="4"/>
        <v>7.681799193885265</v>
      </c>
      <c r="V10" s="12">
        <f t="shared" si="4"/>
        <v>12.095855266377255</v>
      </c>
      <c r="W10" s="12">
        <f t="shared" si="4"/>
        <v>7.8548852770159954</v>
      </c>
      <c r="X10" s="12">
        <f t="shared" si="4"/>
        <v>12.013211209985279</v>
      </c>
      <c r="Y10" s="12">
        <f t="shared" si="4"/>
        <v>10.790223065970574</v>
      </c>
      <c r="Z10" s="12">
        <f t="shared" si="4"/>
        <v>12.090700781465751</v>
      </c>
      <c r="AA10" s="12">
        <f t="shared" si="4"/>
        <v>9.5150437541400734</v>
      </c>
      <c r="AB10" s="12">
        <f t="shared" si="4"/>
        <v>11.558449690063236</v>
      </c>
      <c r="AC10" s="12">
        <f t="shared" si="4"/>
        <v>14.786150388165337</v>
      </c>
      <c r="AD10" s="12">
        <f t="shared" si="4"/>
        <v>15.967105692117089</v>
      </c>
      <c r="AE10" s="12">
        <f t="shared" si="4"/>
        <v>6.9196419695650286</v>
      </c>
      <c r="AF10" s="12">
        <f t="shared" si="4"/>
        <v>8.308778636086112</v>
      </c>
      <c r="AG10" s="12">
        <f t="shared" si="4"/>
        <v>8.9504628155158219</v>
      </c>
      <c r="AH10" s="12">
        <f t="shared" si="4"/>
        <v>13.201406694108272</v>
      </c>
      <c r="AI10" s="12">
        <f t="shared" si="4"/>
        <v>9.2108172346129411</v>
      </c>
      <c r="AJ10" s="12">
        <f t="shared" si="4"/>
        <v>10.169819394699669</v>
      </c>
    </row>
    <row r="11" spans="1:36" ht="17" x14ac:dyDescent="0.2">
      <c r="B11"/>
      <c r="C11" s="4"/>
      <c r="D11" s="11" t="s">
        <v>8</v>
      </c>
      <c r="E11" s="12">
        <f>SUM(E26,E45,E54,E111)/E20*100</f>
        <v>6.9788931377136443</v>
      </c>
      <c r="F11" s="4"/>
      <c r="G11" s="12">
        <f t="shared" ref="G11:AJ11" si="5">SUM(G26,G45,G54,G111)/G20*100</f>
        <v>26.628971750435138</v>
      </c>
      <c r="H11" s="12">
        <f t="shared" si="5"/>
        <v>20.50584192439862</v>
      </c>
      <c r="I11" s="12">
        <f t="shared" si="5"/>
        <v>21.471775115983274</v>
      </c>
      <c r="J11" s="12">
        <f t="shared" si="5"/>
        <v>12.535966942863935</v>
      </c>
      <c r="K11" s="12">
        <f t="shared" si="5"/>
        <v>10.342246282213958</v>
      </c>
      <c r="L11" s="12">
        <f t="shared" si="5"/>
        <v>9.4917881885567557</v>
      </c>
      <c r="M11" s="12">
        <f t="shared" si="5"/>
        <v>7.7178935457047055</v>
      </c>
      <c r="N11" s="12">
        <f t="shared" si="5"/>
        <v>7.5936412635600732</v>
      </c>
      <c r="O11" s="12">
        <f t="shared" si="5"/>
        <v>8.693876306885727</v>
      </c>
      <c r="P11" s="12">
        <f t="shared" si="5"/>
        <v>4.9536683602284972</v>
      </c>
      <c r="Q11" s="12">
        <f t="shared" si="5"/>
        <v>4.4612526646222808</v>
      </c>
      <c r="R11" s="12">
        <f t="shared" si="5"/>
        <v>5.8915823914336709</v>
      </c>
      <c r="S11" s="12">
        <f t="shared" si="5"/>
        <v>13.661062782213826</v>
      </c>
      <c r="T11" s="12">
        <f t="shared" si="5"/>
        <v>13.310324878058498</v>
      </c>
      <c r="U11" s="12">
        <f t="shared" si="5"/>
        <v>4.0621859934743068</v>
      </c>
      <c r="V11" s="12">
        <f t="shared" si="5"/>
        <v>12.594984935231984</v>
      </c>
      <c r="W11" s="12">
        <f t="shared" si="5"/>
        <v>5.3328293510692193</v>
      </c>
      <c r="X11" s="12">
        <f t="shared" si="5"/>
        <v>7.5436790744335767</v>
      </c>
      <c r="Y11" s="12">
        <f t="shared" si="5"/>
        <v>0.14475557664926436</v>
      </c>
      <c r="Z11" s="12">
        <f t="shared" si="5"/>
        <v>4.3969577321819084</v>
      </c>
      <c r="AA11" s="12">
        <f t="shared" si="5"/>
        <v>4.5225394833176411</v>
      </c>
      <c r="AB11" s="12">
        <f t="shared" si="5"/>
        <v>5.5992110700644915</v>
      </c>
      <c r="AC11" s="12">
        <f t="shared" si="5"/>
        <v>4.2068514769412246</v>
      </c>
      <c r="AD11" s="12">
        <f t="shared" si="5"/>
        <v>2.7156549520766751</v>
      </c>
      <c r="AE11" s="12">
        <f t="shared" si="5"/>
        <v>4.4741875325563552</v>
      </c>
      <c r="AF11" s="12">
        <f t="shared" si="5"/>
        <v>1.8356295293461808</v>
      </c>
      <c r="AG11" s="12">
        <f t="shared" si="5"/>
        <v>0.88518838689456125</v>
      </c>
      <c r="AH11" s="12">
        <f t="shared" si="5"/>
        <v>1.2557474802083286</v>
      </c>
      <c r="AI11" s="12">
        <f t="shared" si="5"/>
        <v>1.305170936627698</v>
      </c>
      <c r="AJ11" s="12">
        <f t="shared" si="5"/>
        <v>1.2198624797031539</v>
      </c>
    </row>
    <row r="12" spans="1:36" ht="17" x14ac:dyDescent="0.2">
      <c r="B12"/>
      <c r="C12" s="4"/>
      <c r="D12" s="11" t="s">
        <v>9</v>
      </c>
      <c r="E12" s="13">
        <f>SUM(E32,E53,E62,E117)/E20*100</f>
        <v>2.2586640139244891</v>
      </c>
      <c r="F12" s="4"/>
      <c r="G12" s="13">
        <f t="shared" ref="G12:AJ12" si="6">SUM(G32,G53,G62,G117)/G20*100</f>
        <v>5.5353146588537978</v>
      </c>
      <c r="H12" s="13">
        <f t="shared" si="6"/>
        <v>3.0002290950744555</v>
      </c>
      <c r="I12" s="13">
        <f t="shared" si="6"/>
        <v>3.440608328834311</v>
      </c>
      <c r="J12" s="13">
        <f t="shared" si="6"/>
        <v>1.0817125673366068</v>
      </c>
      <c r="K12" s="13">
        <f t="shared" si="6"/>
        <v>2.085976940141133</v>
      </c>
      <c r="L12" s="13">
        <f t="shared" si="6"/>
        <v>2.6733200910808588</v>
      </c>
      <c r="M12" s="13">
        <f t="shared" si="6"/>
        <v>3.0526956477012619</v>
      </c>
      <c r="N12" s="13">
        <f t="shared" si="6"/>
        <v>2.0734740459104244</v>
      </c>
      <c r="O12" s="13">
        <f t="shared" si="6"/>
        <v>2.8731673118541785</v>
      </c>
      <c r="P12" s="13">
        <f t="shared" si="6"/>
        <v>3.2741464185115943</v>
      </c>
      <c r="Q12" s="13">
        <f t="shared" si="6"/>
        <v>3.759686330135116</v>
      </c>
      <c r="R12" s="13">
        <f t="shared" si="6"/>
        <v>2.6598750743605</v>
      </c>
      <c r="S12" s="13">
        <f t="shared" si="6"/>
        <v>2.2844970534962616</v>
      </c>
      <c r="T12" s="13">
        <f t="shared" si="6"/>
        <v>2.7261029595124313</v>
      </c>
      <c r="U12" s="13">
        <f t="shared" si="6"/>
        <v>3.4310681584681544</v>
      </c>
      <c r="V12" s="13">
        <f t="shared" si="6"/>
        <v>3.8895762990304021</v>
      </c>
      <c r="W12" s="13">
        <f t="shared" si="6"/>
        <v>2.534119331204812</v>
      </c>
      <c r="X12" s="13">
        <f t="shared" si="6"/>
        <v>1.876148163589697</v>
      </c>
      <c r="Y12" s="13">
        <f t="shared" si="6"/>
        <v>2.002847650688182</v>
      </c>
      <c r="Z12" s="13">
        <f t="shared" si="6"/>
        <v>1.1479410952462694</v>
      </c>
      <c r="AA12" s="13">
        <f t="shared" si="6"/>
        <v>0.91831398389289765</v>
      </c>
      <c r="AB12" s="13">
        <f t="shared" si="6"/>
        <v>1.2796631394402356</v>
      </c>
      <c r="AC12" s="13">
        <f t="shared" si="6"/>
        <v>1.5407055522787771</v>
      </c>
      <c r="AD12" s="13">
        <f t="shared" si="6"/>
        <v>2.7906370215817935</v>
      </c>
      <c r="AE12" s="13">
        <f t="shared" si="6"/>
        <v>1.1559245607128799</v>
      </c>
      <c r="AF12" s="13">
        <f t="shared" si="6"/>
        <v>0.66231318520878113</v>
      </c>
      <c r="AG12" s="13">
        <f t="shared" si="6"/>
        <v>1.0631360237802754</v>
      </c>
      <c r="AH12" s="13">
        <f t="shared" si="6"/>
        <v>1.8895092093501278</v>
      </c>
      <c r="AI12" s="13">
        <f t="shared" si="6"/>
        <v>1.3721913605836995</v>
      </c>
      <c r="AJ12" s="13">
        <f t="shared" si="6"/>
        <v>1.7732263340230856</v>
      </c>
    </row>
    <row r="13" spans="1:36" x14ac:dyDescent="0.2">
      <c r="B13"/>
      <c r="C13" s="4"/>
      <c r="D13" s="11"/>
      <c r="E13" s="13"/>
      <c r="F13" s="4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</row>
    <row r="14" spans="1:36" ht="17" x14ac:dyDescent="0.2">
      <c r="B14"/>
      <c r="C14" s="4"/>
      <c r="D14" s="11" t="s">
        <v>10</v>
      </c>
      <c r="E14" s="13">
        <f>SUM(E24,E25,E28,E30,E33,E38,E39,E40,E42,E43,E48,E63,E82)/E20*100</f>
        <v>30.676413168603489</v>
      </c>
      <c r="F14" s="4"/>
      <c r="G14" s="13">
        <f t="shared" ref="G14:AJ14" si="7">SUM(G24,G25,G28,G30,G33,G38,G39,G40,G42,G43,G48,G63,G82)/G20*100</f>
        <v>44.917132447538819</v>
      </c>
      <c r="H14" s="13">
        <f t="shared" si="7"/>
        <v>53.802520045818994</v>
      </c>
      <c r="I14" s="13">
        <f t="shared" si="7"/>
        <v>48.429307394562741</v>
      </c>
      <c r="J14" s="13">
        <f t="shared" si="7"/>
        <v>62.305562166021211</v>
      </c>
      <c r="K14" s="13">
        <f t="shared" si="7"/>
        <v>66.844377904163693</v>
      </c>
      <c r="L14" s="13">
        <f t="shared" si="7"/>
        <v>65.60050385155759</v>
      </c>
      <c r="M14" s="13">
        <f t="shared" si="7"/>
        <v>66.44263658262679</v>
      </c>
      <c r="N14" s="13">
        <f t="shared" si="7"/>
        <v>50.987117542347129</v>
      </c>
      <c r="O14" s="13">
        <f t="shared" si="7"/>
        <v>29.813759258694805</v>
      </c>
      <c r="P14" s="13">
        <f t="shared" si="7"/>
        <v>33.31402848342853</v>
      </c>
      <c r="Q14" s="13">
        <f t="shared" si="7"/>
        <v>21.101793608130272</v>
      </c>
      <c r="R14" s="13">
        <f t="shared" si="7"/>
        <v>29.257138607971449</v>
      </c>
      <c r="S14" s="13">
        <f t="shared" si="7"/>
        <v>26.631419168856329</v>
      </c>
      <c r="T14" s="13">
        <f t="shared" si="7"/>
        <v>38.610315900771013</v>
      </c>
      <c r="U14" s="13">
        <f t="shared" si="7"/>
        <v>29.196256195454584</v>
      </c>
      <c r="V14" s="13">
        <f t="shared" si="7"/>
        <v>31.108221658312885</v>
      </c>
      <c r="W14" s="13">
        <f t="shared" si="7"/>
        <v>28.298336054301409</v>
      </c>
      <c r="X14" s="13">
        <f t="shared" si="7"/>
        <v>35.446822925488263</v>
      </c>
      <c r="Y14" s="13">
        <f t="shared" si="7"/>
        <v>36.267204556241097</v>
      </c>
      <c r="Z14" s="13">
        <f t="shared" si="7"/>
        <v>28.023048388180232</v>
      </c>
      <c r="AA14" s="13">
        <f t="shared" si="7"/>
        <v>26.282466966495811</v>
      </c>
      <c r="AB14" s="13">
        <f t="shared" si="7"/>
        <v>24.845814288397722</v>
      </c>
      <c r="AC14" s="13">
        <f t="shared" si="7"/>
        <v>27.519089445409755</v>
      </c>
      <c r="AD14" s="13">
        <f t="shared" si="7"/>
        <v>20.444024255069422</v>
      </c>
      <c r="AE14" s="13">
        <f t="shared" si="7"/>
        <v>12.628883401527716</v>
      </c>
      <c r="AF14" s="13">
        <f t="shared" si="7"/>
        <v>13.214408961800849</v>
      </c>
      <c r="AG14" s="13">
        <f t="shared" si="7"/>
        <v>13.335962105241874</v>
      </c>
      <c r="AH14" s="13">
        <f t="shared" si="7"/>
        <v>17.120131034519684</v>
      </c>
      <c r="AI14" s="13">
        <f t="shared" si="7"/>
        <v>11.3147058010668</v>
      </c>
      <c r="AJ14" s="13">
        <f t="shared" si="7"/>
        <v>13.927886841781326</v>
      </c>
    </row>
    <row r="15" spans="1:36" ht="17" x14ac:dyDescent="0.2">
      <c r="B15"/>
      <c r="C15" s="4"/>
      <c r="D15" s="11" t="s">
        <v>11</v>
      </c>
      <c r="E15" s="13">
        <f>SUM(E23,E26,E36,E37,E45,E54)/E20*100</f>
        <v>51.813395465879829</v>
      </c>
      <c r="F15" s="4"/>
      <c r="G15" s="13">
        <f t="shared" ref="G15:AJ15" si="8">SUM(G23,G26,G36,G37,G45,G54)/G20*100</f>
        <v>36.089819129269038</v>
      </c>
      <c r="H15" s="13">
        <f t="shared" si="8"/>
        <v>29.414891179839632</v>
      </c>
      <c r="I15" s="13">
        <f t="shared" si="8"/>
        <v>30.21787469231262</v>
      </c>
      <c r="J15" s="13">
        <f t="shared" si="8"/>
        <v>22.726781039742111</v>
      </c>
      <c r="K15" s="13">
        <f t="shared" si="8"/>
        <v>17.726695940332831</v>
      </c>
      <c r="L15" s="13">
        <f t="shared" si="8"/>
        <v>15.319025241025145</v>
      </c>
      <c r="M15" s="13">
        <f t="shared" si="8"/>
        <v>14.494517835252157</v>
      </c>
      <c r="N15" s="13">
        <f t="shared" si="8"/>
        <v>30.607776613098302</v>
      </c>
      <c r="O15" s="13">
        <f t="shared" si="8"/>
        <v>51.079952449172438</v>
      </c>
      <c r="P15" s="13">
        <f t="shared" si="8"/>
        <v>45.269434280148438</v>
      </c>
      <c r="Q15" s="13">
        <f t="shared" si="8"/>
        <v>61.963096240716652</v>
      </c>
      <c r="R15" s="13">
        <f t="shared" si="8"/>
        <v>46.966091612135642</v>
      </c>
      <c r="S15" s="13">
        <f t="shared" si="8"/>
        <v>58.009132886042991</v>
      </c>
      <c r="T15" s="13">
        <f t="shared" si="8"/>
        <v>44.515376098470831</v>
      </c>
      <c r="U15" s="13">
        <f t="shared" si="8"/>
        <v>57.350434105201344</v>
      </c>
      <c r="V15" s="13">
        <f t="shared" si="8"/>
        <v>50.725275954393247</v>
      </c>
      <c r="W15" s="13">
        <f t="shared" si="8"/>
        <v>58.399749081170626</v>
      </c>
      <c r="X15" s="13">
        <f t="shared" si="8"/>
        <v>50.446888069521719</v>
      </c>
      <c r="Y15" s="13">
        <f t="shared" si="8"/>
        <v>50.956336022781201</v>
      </c>
      <c r="Z15" s="13">
        <f t="shared" si="8"/>
        <v>55.891594951447601</v>
      </c>
      <c r="AA15" s="13">
        <f t="shared" si="8"/>
        <v>51.354460830457015</v>
      </c>
      <c r="AB15" s="13">
        <f t="shared" si="8"/>
        <v>54.817325151837707</v>
      </c>
      <c r="AC15" s="13">
        <f t="shared" si="8"/>
        <v>51.476144171143432</v>
      </c>
      <c r="AD15" s="13">
        <f t="shared" si="8"/>
        <v>58.599302340744551</v>
      </c>
      <c r="AE15" s="13">
        <f t="shared" si="8"/>
        <v>73.191457212500069</v>
      </c>
      <c r="AF15" s="13">
        <f t="shared" si="8"/>
        <v>71.701043242812744</v>
      </c>
      <c r="AG15" s="13">
        <f t="shared" si="8"/>
        <v>72.157766757157091</v>
      </c>
      <c r="AH15" s="13">
        <f t="shared" si="8"/>
        <v>67.823210452786412</v>
      </c>
      <c r="AI15" s="13">
        <f t="shared" si="8"/>
        <v>66.482878699941963</v>
      </c>
      <c r="AJ15" s="13">
        <f t="shared" si="8"/>
        <v>70.301829500624336</v>
      </c>
    </row>
    <row r="16" spans="1:36" ht="17" x14ac:dyDescent="0.2">
      <c r="B16"/>
      <c r="C16" s="4"/>
      <c r="D16" s="11" t="s">
        <v>12</v>
      </c>
      <c r="E16" s="13">
        <f>SUM(E29,E50)/E20*100</f>
        <v>3.3233294159676943</v>
      </c>
      <c r="F16" s="4"/>
      <c r="G16" s="13">
        <f t="shared" ref="G16:AJ16" si="9">SUM(G29,G50)/G20*100</f>
        <v>1.5362660410607905</v>
      </c>
      <c r="H16" s="13">
        <f t="shared" si="9"/>
        <v>1.7695303550973651</v>
      </c>
      <c r="I16" s="13">
        <f t="shared" si="9"/>
        <v>1.5830458534264249</v>
      </c>
      <c r="J16" s="13">
        <f t="shared" si="9"/>
        <v>0.86104320359993902</v>
      </c>
      <c r="K16" s="13">
        <f t="shared" si="9"/>
        <v>2.4319661131448482</v>
      </c>
      <c r="L16" s="13">
        <f t="shared" si="9"/>
        <v>3.1587616879027176</v>
      </c>
      <c r="M16" s="13">
        <f t="shared" si="9"/>
        <v>3.6973536446322779</v>
      </c>
      <c r="N16" s="13">
        <f t="shared" si="9"/>
        <v>2.886613284375446</v>
      </c>
      <c r="O16" s="13">
        <f t="shared" si="9"/>
        <v>2.9475416831773713</v>
      </c>
      <c r="P16" s="13">
        <f t="shared" si="9"/>
        <v>4.1573433016558274</v>
      </c>
      <c r="Q16" s="13">
        <f t="shared" si="9"/>
        <v>4.0131528576436892</v>
      </c>
      <c r="R16" s="13">
        <f t="shared" si="9"/>
        <v>6.3875669244497324</v>
      </c>
      <c r="S16" s="13">
        <f t="shared" si="9"/>
        <v>4.0657924947064963</v>
      </c>
      <c r="T16" s="13">
        <f t="shared" si="9"/>
        <v>4.1086052287712063</v>
      </c>
      <c r="U16" s="13">
        <f t="shared" si="9"/>
        <v>2.1315750849581692</v>
      </c>
      <c r="V16" s="13">
        <f t="shared" si="9"/>
        <v>4.2321162678522741</v>
      </c>
      <c r="W16" s="13">
        <f t="shared" si="9"/>
        <v>3.2627490087902009</v>
      </c>
      <c r="X16" s="13">
        <f t="shared" si="9"/>
        <v>4.7535601214284791</v>
      </c>
      <c r="Y16" s="13">
        <f t="shared" si="9"/>
        <v>5.514950166112957</v>
      </c>
      <c r="Z16" s="13">
        <f t="shared" si="9"/>
        <v>5.4001000156740968</v>
      </c>
      <c r="AA16" s="13">
        <f t="shared" si="9"/>
        <v>5.0699020325628386</v>
      </c>
      <c r="AB16" s="13">
        <f t="shared" si="9"/>
        <v>5.7400914156909391</v>
      </c>
      <c r="AC16" s="13">
        <f t="shared" si="9"/>
        <v>4.5974079801055288</v>
      </c>
      <c r="AD16" s="13">
        <f t="shared" si="9"/>
        <v>3.6871617656647295</v>
      </c>
      <c r="AE16" s="13">
        <f t="shared" si="9"/>
        <v>1.5710553627026447</v>
      </c>
      <c r="AF16" s="13">
        <f t="shared" si="9"/>
        <v>1.6703830532770561</v>
      </c>
      <c r="AG16" s="13">
        <f t="shared" si="9"/>
        <v>2.0236488365156644</v>
      </c>
      <c r="AH16" s="13">
        <f t="shared" si="9"/>
        <v>2.5205945798384568</v>
      </c>
      <c r="AI16" s="13">
        <f t="shared" si="9"/>
        <v>3.5735013680457675</v>
      </c>
      <c r="AJ16" s="13">
        <f t="shared" si="9"/>
        <v>1.8013634791579973</v>
      </c>
    </row>
    <row r="17" spans="1:40" ht="17" x14ac:dyDescent="0.2">
      <c r="B17"/>
      <c r="C17" s="4"/>
      <c r="D17" s="11" t="s">
        <v>13</v>
      </c>
      <c r="E17" s="13">
        <f>SUM(E27,E31,E32)/E20*100</f>
        <v>9.7324443278991364</v>
      </c>
      <c r="F17" s="4"/>
      <c r="G17" s="13">
        <f t="shared" ref="G17:AJ17" si="10">SUM(G27,G31,G32)/G20*100</f>
        <v>9.8186968225996463</v>
      </c>
      <c r="H17" s="13">
        <f t="shared" si="10"/>
        <v>6.4256586483390592</v>
      </c>
      <c r="I17" s="13">
        <f t="shared" si="10"/>
        <v>8.482563619227145</v>
      </c>
      <c r="J17" s="13">
        <f t="shared" si="10"/>
        <v>7.0127425740432221</v>
      </c>
      <c r="K17" s="13">
        <f t="shared" si="10"/>
        <v>8.3941172711587377</v>
      </c>
      <c r="L17" s="13">
        <f t="shared" si="10"/>
        <v>8.3745942541543528</v>
      </c>
      <c r="M17" s="13">
        <f t="shared" si="10"/>
        <v>9.6441522147259739</v>
      </c>
      <c r="N17" s="13">
        <f t="shared" si="10"/>
        <v>9.8922637027296929</v>
      </c>
      <c r="O17" s="13">
        <f t="shared" si="10"/>
        <v>12.522327552046821</v>
      </c>
      <c r="P17" s="13">
        <f t="shared" si="10"/>
        <v>11.630294574459677</v>
      </c>
      <c r="Q17" s="13">
        <f t="shared" si="10"/>
        <v>9.7844527097546354</v>
      </c>
      <c r="R17" s="13">
        <f t="shared" si="10"/>
        <v>10.008179654967282</v>
      </c>
      <c r="S17" s="13">
        <f t="shared" si="10"/>
        <v>7.9466312916145796</v>
      </c>
      <c r="T17" s="13">
        <f t="shared" si="10"/>
        <v>9.0052168014922156</v>
      </c>
      <c r="U17" s="13">
        <f t="shared" si="10"/>
        <v>5.273616113262503</v>
      </c>
      <c r="V17" s="13">
        <f t="shared" si="10"/>
        <v>9.4596956287705609</v>
      </c>
      <c r="W17" s="13">
        <f t="shared" si="10"/>
        <v>5.5371030134386334</v>
      </c>
      <c r="X17" s="13">
        <f t="shared" si="10"/>
        <v>5.6408218571261068</v>
      </c>
      <c r="Y17" s="13">
        <f t="shared" si="10"/>
        <v>3.5714285714285712</v>
      </c>
      <c r="Z17" s="13">
        <f t="shared" si="10"/>
        <v>6.7398622172131439</v>
      </c>
      <c r="AA17" s="13">
        <f t="shared" si="10"/>
        <v>11.327267022277997</v>
      </c>
      <c r="AB17" s="13">
        <f t="shared" si="10"/>
        <v>11.560015027236865</v>
      </c>
      <c r="AC17" s="13">
        <f t="shared" si="10"/>
        <v>12.339194337727754</v>
      </c>
      <c r="AD17" s="13">
        <f t="shared" si="10"/>
        <v>15.716078763773867</v>
      </c>
      <c r="AE17" s="13">
        <f t="shared" si="10"/>
        <v>10.141677303399382</v>
      </c>
      <c r="AF17" s="13">
        <f t="shared" si="10"/>
        <v>12.013219718085526</v>
      </c>
      <c r="AG17" s="13">
        <f t="shared" si="10"/>
        <v>10.423080617356975</v>
      </c>
      <c r="AH17" s="13">
        <f t="shared" si="10"/>
        <v>9.9656890820625161</v>
      </c>
      <c r="AI17" s="13">
        <f t="shared" si="10"/>
        <v>14.426664455683607</v>
      </c>
      <c r="AJ17" s="13">
        <f t="shared" si="10"/>
        <v>9.6369722087072809</v>
      </c>
    </row>
    <row r="18" spans="1:40" ht="17" x14ac:dyDescent="0.2">
      <c r="B18"/>
      <c r="C18" s="4"/>
      <c r="D18" s="11" t="s">
        <v>14</v>
      </c>
      <c r="E18" s="13">
        <f>SUM(E14:E16)</f>
        <v>85.813138050451016</v>
      </c>
      <c r="F18" s="4"/>
      <c r="G18" s="13">
        <f t="shared" ref="G18:AJ18" si="11">SUM(G14:G16)</f>
        <v>82.543217617868649</v>
      </c>
      <c r="H18" s="13">
        <f t="shared" si="11"/>
        <v>84.986941580755982</v>
      </c>
      <c r="I18" s="13">
        <f t="shared" si="11"/>
        <v>80.230227940301788</v>
      </c>
      <c r="J18" s="13">
        <f t="shared" si="11"/>
        <v>85.893386409363259</v>
      </c>
      <c r="K18" s="13">
        <f t="shared" si="11"/>
        <v>87.003039957641377</v>
      </c>
      <c r="L18" s="13">
        <f t="shared" si="11"/>
        <v>84.078290780485446</v>
      </c>
      <c r="M18" s="13">
        <f t="shared" si="11"/>
        <v>84.634508062511216</v>
      </c>
      <c r="N18" s="13">
        <f t="shared" si="11"/>
        <v>84.481507439820874</v>
      </c>
      <c r="O18" s="13">
        <f t="shared" si="11"/>
        <v>83.841253391044617</v>
      </c>
      <c r="P18" s="13">
        <f t="shared" si="11"/>
        <v>82.740806065232789</v>
      </c>
      <c r="Q18" s="13">
        <f t="shared" si="11"/>
        <v>87.078042706490606</v>
      </c>
      <c r="R18" s="13">
        <f t="shared" si="11"/>
        <v>82.610797144556827</v>
      </c>
      <c r="S18" s="13">
        <f t="shared" si="11"/>
        <v>88.706344549605816</v>
      </c>
      <c r="T18" s="13">
        <f t="shared" si="11"/>
        <v>87.234297228013048</v>
      </c>
      <c r="U18" s="13">
        <f t="shared" si="11"/>
        <v>88.678265385614097</v>
      </c>
      <c r="V18" s="13">
        <f t="shared" si="11"/>
        <v>86.065613880558416</v>
      </c>
      <c r="W18" s="13">
        <f t="shared" si="11"/>
        <v>89.960834144262236</v>
      </c>
      <c r="X18" s="13">
        <f t="shared" si="11"/>
        <v>90.647271116438461</v>
      </c>
      <c r="Y18" s="13">
        <f t="shared" si="11"/>
        <v>92.738490745135252</v>
      </c>
      <c r="Z18" s="13">
        <f t="shared" si="11"/>
        <v>89.314743355301928</v>
      </c>
      <c r="AA18" s="13">
        <f t="shared" si="11"/>
        <v>82.706829829515655</v>
      </c>
      <c r="AB18" s="13">
        <f t="shared" si="11"/>
        <v>85.403230855926367</v>
      </c>
      <c r="AC18" s="13">
        <f t="shared" si="11"/>
        <v>83.592641596658709</v>
      </c>
      <c r="AD18" s="13">
        <f t="shared" si="11"/>
        <v>82.730488361478692</v>
      </c>
      <c r="AE18" s="13">
        <f t="shared" si="11"/>
        <v>87.391395976730436</v>
      </c>
      <c r="AF18" s="13">
        <f t="shared" si="11"/>
        <v>86.585835257890636</v>
      </c>
      <c r="AG18" s="13">
        <f t="shared" si="11"/>
        <v>87.517377698914629</v>
      </c>
      <c r="AH18" s="13">
        <f t="shared" si="11"/>
        <v>87.463936067144559</v>
      </c>
      <c r="AI18" s="13">
        <f t="shared" si="11"/>
        <v>81.371085869054539</v>
      </c>
      <c r="AJ18" s="13">
        <f t="shared" si="11"/>
        <v>86.031079821563665</v>
      </c>
    </row>
    <row r="19" spans="1:40" x14ac:dyDescent="0.2">
      <c r="B19"/>
      <c r="C19" s="4"/>
      <c r="D19" s="11"/>
      <c r="E19" s="4"/>
      <c r="F19" s="4"/>
      <c r="G19" s="9"/>
      <c r="H19" s="9"/>
      <c r="I19" s="9"/>
      <c r="J19" s="9"/>
      <c r="K19" s="9"/>
      <c r="L19" s="9"/>
      <c r="M19" s="9"/>
      <c r="N19" s="10"/>
      <c r="O19" s="9"/>
      <c r="P19" s="9"/>
      <c r="Q19" s="10"/>
      <c r="R19" s="9"/>
      <c r="S19" s="9"/>
      <c r="T19" s="9"/>
      <c r="U19" s="9"/>
      <c r="V19" s="9"/>
      <c r="W19" s="9"/>
      <c r="X19" s="10"/>
      <c r="Y19" s="10"/>
      <c r="Z19" s="9"/>
      <c r="AA19" s="9"/>
      <c r="AB19" s="9"/>
      <c r="AC19" s="9"/>
      <c r="AD19" s="9"/>
      <c r="AE19" s="9"/>
      <c r="AF19" s="9"/>
      <c r="AG19" s="9"/>
      <c r="AH19" s="9"/>
      <c r="AI19" s="10"/>
      <c r="AJ19" s="9"/>
    </row>
    <row r="20" spans="1:40" ht="17" x14ac:dyDescent="0.2">
      <c r="B20"/>
      <c r="C20" s="4"/>
      <c r="D20" s="11" t="s">
        <v>15</v>
      </c>
      <c r="E20" s="11">
        <f>SUM(E23:E128)</f>
        <v>415670.50000000012</v>
      </c>
      <c r="F20" s="11" t="s">
        <v>16</v>
      </c>
      <c r="G20" s="4">
        <f t="shared" ref="G20:AJ20" si="12">SUM(G23:G128)</f>
        <v>9249.7000000000044</v>
      </c>
      <c r="H20" s="4">
        <f t="shared" si="12"/>
        <v>10912.500000000002</v>
      </c>
      <c r="I20" s="4">
        <f t="shared" si="12"/>
        <v>10928.3</v>
      </c>
      <c r="J20" s="4">
        <f t="shared" si="12"/>
        <v>9244.600000000004</v>
      </c>
      <c r="K20" s="4">
        <f t="shared" si="12"/>
        <v>10954.100000000006</v>
      </c>
      <c r="L20" s="4">
        <f t="shared" si="12"/>
        <v>10320.5</v>
      </c>
      <c r="M20" s="4">
        <f t="shared" si="12"/>
        <v>11665.100000000004</v>
      </c>
      <c r="N20" s="4">
        <f t="shared" si="12"/>
        <v>16122.7</v>
      </c>
      <c r="O20" s="4">
        <f t="shared" si="12"/>
        <v>16403.499999999996</v>
      </c>
      <c r="P20" s="4">
        <f t="shared" si="12"/>
        <v>15194.800000000008</v>
      </c>
      <c r="Q20" s="4">
        <f t="shared" si="12"/>
        <v>24815.899999999994</v>
      </c>
      <c r="R20" s="4">
        <f t="shared" si="12"/>
        <v>13448</v>
      </c>
      <c r="S20" s="4">
        <f t="shared" si="12"/>
        <v>15679.600000000006</v>
      </c>
      <c r="T20" s="4">
        <f t="shared" si="12"/>
        <v>10025.300000000008</v>
      </c>
      <c r="U20" s="4">
        <f t="shared" si="12"/>
        <v>8857.3000000000047</v>
      </c>
      <c r="V20" s="4">
        <f t="shared" si="12"/>
        <v>14304.9</v>
      </c>
      <c r="W20" s="4">
        <f t="shared" si="12"/>
        <v>12434.300000000001</v>
      </c>
      <c r="X20" s="4">
        <f t="shared" si="12"/>
        <v>15350.599999999997</v>
      </c>
      <c r="Y20" s="4">
        <f t="shared" si="12"/>
        <v>4214</v>
      </c>
      <c r="Z20" s="4">
        <f t="shared" si="12"/>
        <v>13397.900000000003</v>
      </c>
      <c r="AA20" s="4">
        <f t="shared" si="12"/>
        <v>14341.500000000011</v>
      </c>
      <c r="AB20" s="4">
        <f t="shared" si="12"/>
        <v>12776.800000000001</v>
      </c>
      <c r="AC20" s="4">
        <f t="shared" si="12"/>
        <v>12546.200000000003</v>
      </c>
      <c r="AD20" s="4">
        <f t="shared" si="12"/>
        <v>12269.600000000009</v>
      </c>
      <c r="AE20" s="4">
        <f t="shared" si="12"/>
        <v>25148.699999999997</v>
      </c>
      <c r="AF20" s="4">
        <f t="shared" si="12"/>
        <v>15068.400000000005</v>
      </c>
      <c r="AG20" s="4">
        <f t="shared" si="12"/>
        <v>19781.099999999995</v>
      </c>
      <c r="AH20" s="4">
        <f t="shared" si="12"/>
        <v>18682.099999999988</v>
      </c>
      <c r="AI20" s="4">
        <f t="shared" si="12"/>
        <v>14473.2</v>
      </c>
      <c r="AJ20" s="4">
        <f t="shared" si="12"/>
        <v>17059.299999999988</v>
      </c>
    </row>
    <row r="21" spans="1:40" ht="17" x14ac:dyDescent="0.2">
      <c r="B21"/>
      <c r="C21" s="4"/>
      <c r="D21" s="11"/>
      <c r="E21" s="11"/>
      <c r="F21" s="11" t="s">
        <v>17</v>
      </c>
      <c r="G21" s="15">
        <f t="shared" ref="G21:AJ21" si="13">G20/G4</f>
        <v>57.81062500000003</v>
      </c>
      <c r="H21" s="15">
        <f t="shared" si="13"/>
        <v>45.468750000000007</v>
      </c>
      <c r="I21" s="15">
        <f t="shared" si="13"/>
        <v>45.53458333333333</v>
      </c>
      <c r="J21" s="15">
        <f t="shared" si="13"/>
        <v>46.22300000000002</v>
      </c>
      <c r="K21" s="15">
        <f t="shared" si="13"/>
        <v>54.770500000000027</v>
      </c>
      <c r="L21" s="15">
        <f t="shared" si="13"/>
        <v>51.602499999999999</v>
      </c>
      <c r="M21" s="15">
        <f t="shared" si="13"/>
        <v>58.325500000000019</v>
      </c>
      <c r="N21" s="15">
        <f t="shared" si="13"/>
        <v>80.613500000000002</v>
      </c>
      <c r="O21" s="15">
        <f t="shared" si="13"/>
        <v>82.017499999999984</v>
      </c>
      <c r="P21" s="15">
        <f t="shared" si="13"/>
        <v>75.974000000000046</v>
      </c>
      <c r="Q21" s="15">
        <f t="shared" si="13"/>
        <v>124.07949999999997</v>
      </c>
      <c r="R21" s="15">
        <f t="shared" si="13"/>
        <v>67.239999999999995</v>
      </c>
      <c r="S21" s="15">
        <f t="shared" si="13"/>
        <v>78.791959798995009</v>
      </c>
      <c r="T21" s="15">
        <f t="shared" si="13"/>
        <v>50.126500000000043</v>
      </c>
      <c r="U21" s="15">
        <f t="shared" si="13"/>
        <v>73.810833333333377</v>
      </c>
      <c r="V21" s="15">
        <f t="shared" si="13"/>
        <v>71.524500000000003</v>
      </c>
      <c r="W21" s="15">
        <f t="shared" si="13"/>
        <v>77.714375000000004</v>
      </c>
      <c r="X21" s="15">
        <f t="shared" si="13"/>
        <v>76.752999999999986</v>
      </c>
      <c r="Y21" s="15">
        <f t="shared" si="13"/>
        <v>54.025641025641029</v>
      </c>
      <c r="Z21" s="15">
        <f t="shared" si="13"/>
        <v>77.894767441860481</v>
      </c>
      <c r="AA21" s="15">
        <f t="shared" si="13"/>
        <v>71.707500000000053</v>
      </c>
      <c r="AB21" s="15">
        <f t="shared" si="13"/>
        <v>63.884000000000007</v>
      </c>
      <c r="AC21" s="15">
        <f t="shared" si="13"/>
        <v>63.046231155778905</v>
      </c>
      <c r="AD21" s="15">
        <f t="shared" si="13"/>
        <v>61.348000000000049</v>
      </c>
      <c r="AE21" s="15">
        <f t="shared" si="13"/>
        <v>128.30969387755101</v>
      </c>
      <c r="AF21" s="15">
        <f t="shared" si="13"/>
        <v>104.64166666666671</v>
      </c>
      <c r="AG21" s="15">
        <f t="shared" si="13"/>
        <v>115.00639534883717</v>
      </c>
      <c r="AH21" s="15">
        <f t="shared" si="13"/>
        <v>93.410499999999942</v>
      </c>
      <c r="AI21" s="15">
        <f t="shared" si="13"/>
        <v>104.12374100719425</v>
      </c>
      <c r="AJ21" s="15">
        <f t="shared" si="13"/>
        <v>102.15149700598795</v>
      </c>
    </row>
    <row r="22" spans="1:40" ht="88" customHeight="1" x14ac:dyDescent="0.2">
      <c r="B22" s="16" t="s">
        <v>18</v>
      </c>
      <c r="C22" s="17" t="s">
        <v>19</v>
      </c>
      <c r="D22" s="17"/>
      <c r="E22" s="17" t="s">
        <v>15</v>
      </c>
      <c r="F22" s="17"/>
      <c r="G22" s="9"/>
      <c r="H22" s="9"/>
      <c r="I22" s="9"/>
      <c r="J22" s="9"/>
      <c r="K22" s="9"/>
      <c r="L22" s="9"/>
      <c r="M22" s="9"/>
      <c r="N22" s="10"/>
      <c r="O22" s="9"/>
      <c r="P22" s="9"/>
      <c r="Q22" s="10"/>
      <c r="R22" s="9"/>
      <c r="S22" s="9"/>
      <c r="T22" s="9"/>
      <c r="U22" s="9"/>
      <c r="V22" s="9"/>
      <c r="W22" s="9"/>
      <c r="X22" s="10"/>
      <c r="Y22" s="10"/>
      <c r="Z22" s="9"/>
      <c r="AA22" s="9"/>
      <c r="AB22" s="9"/>
      <c r="AC22" s="9"/>
      <c r="AD22" s="9"/>
      <c r="AE22" s="9"/>
      <c r="AF22" s="9"/>
      <c r="AG22" s="9"/>
      <c r="AH22" s="9"/>
      <c r="AI22" s="10"/>
      <c r="AJ22" s="9"/>
    </row>
    <row r="23" spans="1:40" ht="17" x14ac:dyDescent="0.2">
      <c r="A23" s="2">
        <v>1</v>
      </c>
      <c r="B23" s="2" t="s">
        <v>20</v>
      </c>
      <c r="C23" s="18" t="s">
        <v>21</v>
      </c>
      <c r="D23" s="18"/>
      <c r="E23" s="19">
        <f t="shared" ref="E23:E86" si="14">SUM(G23:AJ23)</f>
        <v>174059.80000000002</v>
      </c>
      <c r="F23" s="20"/>
      <c r="G23" s="21">
        <v>837.7</v>
      </c>
      <c r="H23" s="21">
        <v>867.9</v>
      </c>
      <c r="I23" s="21">
        <v>878.1</v>
      </c>
      <c r="J23" s="21">
        <v>770.5</v>
      </c>
      <c r="K23" s="21">
        <v>739.4</v>
      </c>
      <c r="L23" s="21">
        <v>530.5</v>
      </c>
      <c r="M23" s="22">
        <v>740.5</v>
      </c>
      <c r="N23" s="23">
        <v>3641.3</v>
      </c>
      <c r="O23" s="24">
        <v>6679</v>
      </c>
      <c r="P23" s="24">
        <v>5828.4</v>
      </c>
      <c r="Q23" s="24">
        <v>13814</v>
      </c>
      <c r="R23" s="24">
        <v>5221.8999999999996</v>
      </c>
      <c r="S23" s="24">
        <v>6801.1</v>
      </c>
      <c r="T23" s="24">
        <v>3080.7</v>
      </c>
      <c r="U23" s="24">
        <v>4636.1000000000004</v>
      </c>
      <c r="V23" s="24">
        <v>5333.5</v>
      </c>
      <c r="W23" s="24">
        <v>6509.9</v>
      </c>
      <c r="X23" s="24">
        <v>6332.1</v>
      </c>
      <c r="Y23" s="25">
        <v>1971.6</v>
      </c>
      <c r="Z23" s="25">
        <v>6759.5</v>
      </c>
      <c r="AA23" s="25">
        <v>6170.2</v>
      </c>
      <c r="AB23" s="24">
        <v>5945.6</v>
      </c>
      <c r="AC23" s="24">
        <v>5161.3999999999996</v>
      </c>
      <c r="AD23" s="24">
        <v>6045.5</v>
      </c>
      <c r="AE23" s="24">
        <v>16006</v>
      </c>
      <c r="AF23" s="24">
        <v>9616.7999999999993</v>
      </c>
      <c r="AG23" s="24">
        <v>12947</v>
      </c>
      <c r="AH23" s="24">
        <v>11169</v>
      </c>
      <c r="AI23" s="24">
        <v>8184.6</v>
      </c>
      <c r="AJ23" s="23">
        <v>10840</v>
      </c>
      <c r="AN23" s="26"/>
    </row>
    <row r="24" spans="1:40" ht="17" x14ac:dyDescent="0.2">
      <c r="A24" s="2">
        <v>2</v>
      </c>
      <c r="B24" s="2" t="s">
        <v>20</v>
      </c>
      <c r="C24" s="4" t="s">
        <v>22</v>
      </c>
      <c r="D24" s="4"/>
      <c r="E24" s="19">
        <f t="shared" si="14"/>
        <v>50841.4</v>
      </c>
      <c r="F24" s="20"/>
      <c r="G24" s="27">
        <v>1357.3</v>
      </c>
      <c r="H24" s="27">
        <v>1450.1</v>
      </c>
      <c r="I24" s="27">
        <v>1202.2</v>
      </c>
      <c r="J24" s="27">
        <v>1664.5</v>
      </c>
      <c r="K24" s="27">
        <v>1844.7</v>
      </c>
      <c r="L24" s="27">
        <v>2017.2</v>
      </c>
      <c r="M24" s="27">
        <v>3661.1</v>
      </c>
      <c r="N24" s="28">
        <v>4171.6000000000004</v>
      </c>
      <c r="O24" s="27">
        <v>1458.3</v>
      </c>
      <c r="P24" s="27">
        <v>1834</v>
      </c>
      <c r="Q24" s="28">
        <v>1924.2</v>
      </c>
      <c r="R24" s="29">
        <v>682.8</v>
      </c>
      <c r="S24" s="27">
        <v>1842.7</v>
      </c>
      <c r="T24" s="27">
        <v>2097.3000000000002</v>
      </c>
      <c r="U24" s="27">
        <v>1631.4</v>
      </c>
      <c r="V24" s="27">
        <v>1446.2</v>
      </c>
      <c r="W24" s="27">
        <v>1442</v>
      </c>
      <c r="X24" s="28">
        <v>3186.9</v>
      </c>
      <c r="Y24" s="30">
        <v>166.9</v>
      </c>
      <c r="Z24" s="27">
        <v>1600.8</v>
      </c>
      <c r="AA24" s="27">
        <v>1891.3</v>
      </c>
      <c r="AB24" s="27">
        <v>1252.5</v>
      </c>
      <c r="AC24" s="27">
        <v>1707.6</v>
      </c>
      <c r="AD24" s="27">
        <v>1011.2</v>
      </c>
      <c r="AE24" s="27">
        <v>2036.1</v>
      </c>
      <c r="AF24" s="27">
        <v>1426</v>
      </c>
      <c r="AG24" s="27">
        <v>1412.7</v>
      </c>
      <c r="AH24" s="27">
        <v>1114.0999999999999</v>
      </c>
      <c r="AI24" s="28">
        <v>1034.8</v>
      </c>
      <c r="AJ24" s="27">
        <v>1272.9000000000001</v>
      </c>
      <c r="AN24" s="26"/>
    </row>
    <row r="25" spans="1:40" ht="17" x14ac:dyDescent="0.2">
      <c r="A25" s="2">
        <v>3</v>
      </c>
      <c r="B25" s="2" t="s">
        <v>20</v>
      </c>
      <c r="C25" s="4" t="s">
        <v>23</v>
      </c>
      <c r="D25" s="4"/>
      <c r="E25" s="19">
        <f t="shared" si="14"/>
        <v>31657.000000000007</v>
      </c>
      <c r="F25" s="20"/>
      <c r="G25" s="27">
        <v>1344.8</v>
      </c>
      <c r="H25" s="27">
        <v>1898</v>
      </c>
      <c r="I25" s="27">
        <v>2060.9</v>
      </c>
      <c r="J25" s="27">
        <v>1614.7</v>
      </c>
      <c r="K25" s="27">
        <v>3335</v>
      </c>
      <c r="L25" s="27">
        <v>2439.4</v>
      </c>
      <c r="M25" s="27">
        <v>2450.3000000000002</v>
      </c>
      <c r="N25" s="28">
        <v>2011.7</v>
      </c>
      <c r="O25" s="27">
        <v>1921.4</v>
      </c>
      <c r="P25" s="27">
        <v>1993.6</v>
      </c>
      <c r="Q25" s="28">
        <v>1584.1</v>
      </c>
      <c r="R25" s="27">
        <v>1421.9</v>
      </c>
      <c r="S25" s="29">
        <v>839.9</v>
      </c>
      <c r="T25" s="29">
        <v>566.1</v>
      </c>
      <c r="U25" s="29">
        <v>271.2</v>
      </c>
      <c r="V25" s="29">
        <v>951.3</v>
      </c>
      <c r="W25" s="29">
        <v>751.9</v>
      </c>
      <c r="X25" s="30">
        <v>524</v>
      </c>
      <c r="Y25" s="30">
        <v>450.5</v>
      </c>
      <c r="Z25" s="29">
        <v>613.79999999999995</v>
      </c>
      <c r="AA25" s="29">
        <v>604.9</v>
      </c>
      <c r="AB25" s="29">
        <v>576.79999999999995</v>
      </c>
      <c r="AC25" s="29">
        <v>459.7</v>
      </c>
      <c r="AD25" s="29">
        <v>319.7</v>
      </c>
      <c r="AE25" s="29">
        <v>261</v>
      </c>
      <c r="AF25" s="29">
        <v>27.7</v>
      </c>
      <c r="AG25" s="29">
        <v>132.19999999999999</v>
      </c>
      <c r="AH25" s="29">
        <v>103.1</v>
      </c>
      <c r="AI25" s="30">
        <v>55.9</v>
      </c>
      <c r="AJ25" s="29">
        <v>71.5</v>
      </c>
      <c r="AN25" s="26"/>
    </row>
    <row r="26" spans="1:40" ht="17" x14ac:dyDescent="0.2">
      <c r="A26" s="2">
        <v>4</v>
      </c>
      <c r="B26" s="2" t="s">
        <v>20</v>
      </c>
      <c r="C26" s="4" t="s">
        <v>24</v>
      </c>
      <c r="D26" s="4"/>
      <c r="E26" s="19">
        <f t="shared" si="14"/>
        <v>28488.800000000003</v>
      </c>
      <c r="F26" s="20"/>
      <c r="G26" s="27">
        <v>2462.9</v>
      </c>
      <c r="H26" s="27">
        <v>2226.1</v>
      </c>
      <c r="I26" s="27">
        <v>2341.6999999999998</v>
      </c>
      <c r="J26" s="27">
        <v>1156.0999999999999</v>
      </c>
      <c r="K26" s="27">
        <v>1118.2</v>
      </c>
      <c r="L26" s="29">
        <v>977.6</v>
      </c>
      <c r="M26" s="29">
        <v>899</v>
      </c>
      <c r="N26" s="28">
        <v>1218</v>
      </c>
      <c r="O26" s="27">
        <v>1408</v>
      </c>
      <c r="P26" s="29">
        <v>751.2</v>
      </c>
      <c r="Q26" s="28">
        <v>1099.7</v>
      </c>
      <c r="R26" s="29">
        <v>791.6</v>
      </c>
      <c r="S26" s="27">
        <v>2140.6</v>
      </c>
      <c r="T26" s="27">
        <v>1333.8</v>
      </c>
      <c r="U26" s="29">
        <v>358.6</v>
      </c>
      <c r="V26" s="27">
        <v>1801.3</v>
      </c>
      <c r="W26" s="29">
        <v>641.4</v>
      </c>
      <c r="X26" s="28">
        <v>1157.4000000000001</v>
      </c>
      <c r="Y26" s="30">
        <v>6.1</v>
      </c>
      <c r="Z26" s="29">
        <v>584.70000000000005</v>
      </c>
      <c r="AA26" s="29">
        <v>532.70000000000005</v>
      </c>
      <c r="AB26" s="29">
        <v>517.70000000000005</v>
      </c>
      <c r="AC26" s="29">
        <v>522.70000000000005</v>
      </c>
      <c r="AD26" s="29">
        <v>324.39999999999998</v>
      </c>
      <c r="AE26" s="27">
        <v>1118.7</v>
      </c>
      <c r="AF26" s="29">
        <v>263.60000000000002</v>
      </c>
      <c r="AG26" s="29">
        <v>161.4</v>
      </c>
      <c r="AH26" s="29">
        <v>224.5</v>
      </c>
      <c r="AI26" s="30">
        <v>171</v>
      </c>
      <c r="AJ26" s="29">
        <v>178.1</v>
      </c>
      <c r="AN26" s="26"/>
    </row>
    <row r="27" spans="1:40" ht="17" x14ac:dyDescent="0.2">
      <c r="A27" s="2">
        <v>5</v>
      </c>
      <c r="B27" s="2" t="s">
        <v>20</v>
      </c>
      <c r="C27" s="18" t="s">
        <v>25</v>
      </c>
      <c r="D27" s="18"/>
      <c r="E27" s="19">
        <f t="shared" si="14"/>
        <v>21061.399999999998</v>
      </c>
      <c r="F27" s="20"/>
      <c r="G27" s="21">
        <v>305.10000000000002</v>
      </c>
      <c r="H27" s="21">
        <v>260</v>
      </c>
      <c r="I27" s="21">
        <v>208.6</v>
      </c>
      <c r="J27" s="21">
        <v>277.5</v>
      </c>
      <c r="K27" s="21">
        <v>278.7</v>
      </c>
      <c r="L27" s="21">
        <v>230.5</v>
      </c>
      <c r="M27" s="22">
        <v>509.7</v>
      </c>
      <c r="N27" s="21">
        <v>497</v>
      </c>
      <c r="O27" s="24">
        <v>1036.0999999999999</v>
      </c>
      <c r="P27" s="21">
        <v>861</v>
      </c>
      <c r="Q27" s="24">
        <v>1065</v>
      </c>
      <c r="R27" s="21">
        <v>805.1</v>
      </c>
      <c r="S27" s="21">
        <v>465.4</v>
      </c>
      <c r="T27" s="21">
        <v>183.7</v>
      </c>
      <c r="U27" s="21">
        <v>113.5</v>
      </c>
      <c r="V27" s="21">
        <v>217</v>
      </c>
      <c r="W27" s="21">
        <v>263</v>
      </c>
      <c r="X27" s="21">
        <v>471.8</v>
      </c>
      <c r="Y27" s="22">
        <v>66.400000000000006</v>
      </c>
      <c r="Z27" s="22">
        <v>558.70000000000005</v>
      </c>
      <c r="AA27" s="25">
        <v>1086.4000000000001</v>
      </c>
      <c r="AB27" s="24">
        <v>1112.5</v>
      </c>
      <c r="AC27" s="24">
        <v>1020.8</v>
      </c>
      <c r="AD27" s="24">
        <v>1058.2</v>
      </c>
      <c r="AE27" s="24">
        <v>1964.4</v>
      </c>
      <c r="AF27" s="24">
        <v>1400</v>
      </c>
      <c r="AG27" s="24">
        <v>1582.6</v>
      </c>
      <c r="AH27" s="24">
        <v>1264.4000000000001</v>
      </c>
      <c r="AI27" s="24">
        <v>1281.7</v>
      </c>
      <c r="AJ27" s="21">
        <v>616.6</v>
      </c>
      <c r="AN27" s="26"/>
    </row>
    <row r="28" spans="1:40" ht="17" x14ac:dyDescent="0.2">
      <c r="A28" s="2">
        <v>6</v>
      </c>
      <c r="B28" s="2" t="s">
        <v>20</v>
      </c>
      <c r="C28" s="18" t="s">
        <v>26</v>
      </c>
      <c r="D28" s="18"/>
      <c r="E28" s="19">
        <f t="shared" si="14"/>
        <v>14548.699999999999</v>
      </c>
      <c r="F28" s="20"/>
      <c r="G28" s="21">
        <v>89.4</v>
      </c>
      <c r="H28" s="21">
        <v>210.3</v>
      </c>
      <c r="I28" s="21">
        <v>198.6</v>
      </c>
      <c r="J28" s="21">
        <v>185.3</v>
      </c>
      <c r="K28" s="21">
        <v>373.5</v>
      </c>
      <c r="L28" s="21">
        <v>509.9</v>
      </c>
      <c r="M28" s="22">
        <v>484.2</v>
      </c>
      <c r="N28" s="21">
        <v>815.4</v>
      </c>
      <c r="O28" s="21">
        <v>602.6</v>
      </c>
      <c r="P28" s="21">
        <v>472.5</v>
      </c>
      <c r="Q28" s="21">
        <v>855.2</v>
      </c>
      <c r="R28" s="21">
        <v>770.3</v>
      </c>
      <c r="S28" s="21">
        <v>811.8</v>
      </c>
      <c r="T28" s="21">
        <v>675.1</v>
      </c>
      <c r="U28" s="21">
        <v>418.7</v>
      </c>
      <c r="V28" s="21">
        <v>888</v>
      </c>
      <c r="W28" s="21">
        <v>456.3</v>
      </c>
      <c r="X28" s="21">
        <v>897.4</v>
      </c>
      <c r="Y28" s="22">
        <v>173.2</v>
      </c>
      <c r="Z28" s="22">
        <v>721.9</v>
      </c>
      <c r="AA28" s="22">
        <v>278</v>
      </c>
      <c r="AB28" s="21">
        <v>421</v>
      </c>
      <c r="AC28" s="21">
        <v>407.5</v>
      </c>
      <c r="AD28" s="21">
        <v>405.2</v>
      </c>
      <c r="AE28" s="21">
        <v>261.89999999999998</v>
      </c>
      <c r="AF28" s="21">
        <v>186.8</v>
      </c>
      <c r="AG28" s="21">
        <v>457.4</v>
      </c>
      <c r="AH28" s="21">
        <v>773.6</v>
      </c>
      <c r="AI28" s="21">
        <v>164.6</v>
      </c>
      <c r="AJ28" s="21">
        <v>583.1</v>
      </c>
      <c r="AN28" s="26"/>
    </row>
    <row r="29" spans="1:40" ht="17" x14ac:dyDescent="0.2">
      <c r="A29" s="2">
        <v>7</v>
      </c>
      <c r="B29" s="2" t="s">
        <v>20</v>
      </c>
      <c r="C29" s="4" t="s">
        <v>27</v>
      </c>
      <c r="D29" s="4"/>
      <c r="E29" s="19">
        <f t="shared" si="14"/>
        <v>13615.3</v>
      </c>
      <c r="F29" s="20"/>
      <c r="G29" s="29">
        <v>142.1</v>
      </c>
      <c r="H29" s="29">
        <v>193.1</v>
      </c>
      <c r="I29" s="29">
        <v>173</v>
      </c>
      <c r="J29" s="29">
        <v>79.599999999999994</v>
      </c>
      <c r="K29" s="29">
        <v>266.39999999999998</v>
      </c>
      <c r="L29" s="29">
        <v>326</v>
      </c>
      <c r="M29" s="29">
        <v>431.3</v>
      </c>
      <c r="N29" s="30">
        <v>459.8</v>
      </c>
      <c r="O29" s="29">
        <v>471.3</v>
      </c>
      <c r="P29" s="29">
        <v>628.1</v>
      </c>
      <c r="Q29" s="30">
        <v>989.3</v>
      </c>
      <c r="R29" s="29">
        <v>845.7</v>
      </c>
      <c r="S29" s="29">
        <v>627.20000000000005</v>
      </c>
      <c r="T29" s="29">
        <v>406.1</v>
      </c>
      <c r="U29" s="29">
        <v>180.5</v>
      </c>
      <c r="V29" s="29">
        <v>590.9</v>
      </c>
      <c r="W29" s="29">
        <v>398</v>
      </c>
      <c r="X29" s="30">
        <v>694.4</v>
      </c>
      <c r="Y29" s="30">
        <v>229.6</v>
      </c>
      <c r="Z29" s="29">
        <v>713</v>
      </c>
      <c r="AA29" s="29">
        <v>718.5</v>
      </c>
      <c r="AB29" s="29">
        <v>726.6</v>
      </c>
      <c r="AC29" s="29">
        <v>567.4</v>
      </c>
      <c r="AD29" s="29">
        <v>449.3</v>
      </c>
      <c r="AE29" s="29">
        <v>386.4</v>
      </c>
      <c r="AF29" s="29">
        <v>244</v>
      </c>
      <c r="AG29" s="29">
        <v>397</v>
      </c>
      <c r="AH29" s="29">
        <v>464.3</v>
      </c>
      <c r="AI29" s="30">
        <v>511.2</v>
      </c>
      <c r="AJ29" s="29">
        <v>305.2</v>
      </c>
      <c r="AN29" s="26"/>
    </row>
    <row r="30" spans="1:40" ht="17" x14ac:dyDescent="0.2">
      <c r="A30" s="2">
        <v>8</v>
      </c>
      <c r="B30" s="2" t="s">
        <v>20</v>
      </c>
      <c r="C30" s="4" t="s">
        <v>28</v>
      </c>
      <c r="D30" s="4"/>
      <c r="E30" s="19">
        <f t="shared" si="14"/>
        <v>12129.500000000002</v>
      </c>
      <c r="F30" s="20"/>
      <c r="G30" s="29">
        <v>286.10000000000002</v>
      </c>
      <c r="H30" s="29">
        <v>578.9</v>
      </c>
      <c r="I30" s="29">
        <v>597.20000000000005</v>
      </c>
      <c r="J30" s="29">
        <v>356.2</v>
      </c>
      <c r="K30" s="27">
        <v>1223.5999999999999</v>
      </c>
      <c r="L30" s="29">
        <v>986.1</v>
      </c>
      <c r="M30" s="29">
        <v>741.1</v>
      </c>
      <c r="N30" s="30">
        <v>594.20000000000005</v>
      </c>
      <c r="O30" s="29">
        <v>368.8</v>
      </c>
      <c r="P30" s="29">
        <v>475.5</v>
      </c>
      <c r="Q30" s="30">
        <v>343.3</v>
      </c>
      <c r="R30" s="29">
        <v>378.8</v>
      </c>
      <c r="S30" s="29">
        <v>333.7</v>
      </c>
      <c r="T30" s="29">
        <v>177.5</v>
      </c>
      <c r="U30" s="29">
        <v>128.9</v>
      </c>
      <c r="V30" s="29">
        <v>510.8</v>
      </c>
      <c r="W30" s="29">
        <v>524</v>
      </c>
      <c r="X30" s="30">
        <v>342.8</v>
      </c>
      <c r="Y30" s="30">
        <v>449.3</v>
      </c>
      <c r="Z30" s="29">
        <v>395.9</v>
      </c>
      <c r="AA30" s="29">
        <v>501.1</v>
      </c>
      <c r="AB30" s="29">
        <v>326.60000000000002</v>
      </c>
      <c r="AC30" s="29">
        <v>365.6</v>
      </c>
      <c r="AD30" s="29">
        <v>191.1</v>
      </c>
      <c r="AE30" s="29">
        <v>154.69999999999999</v>
      </c>
      <c r="AF30" s="29">
        <v>127.1</v>
      </c>
      <c r="AG30" s="29">
        <v>189.6</v>
      </c>
      <c r="AH30" s="29">
        <v>242.5</v>
      </c>
      <c r="AI30" s="30">
        <v>142.80000000000001</v>
      </c>
      <c r="AJ30" s="29">
        <v>95.7</v>
      </c>
      <c r="AN30" s="26"/>
    </row>
    <row r="31" spans="1:40" ht="17" x14ac:dyDescent="0.2">
      <c r="A31" s="2">
        <v>9</v>
      </c>
      <c r="B31" s="2" t="s">
        <v>20</v>
      </c>
      <c r="C31" s="18" t="s">
        <v>29</v>
      </c>
      <c r="D31" s="18"/>
      <c r="E31" s="19">
        <f t="shared" si="14"/>
        <v>10131.5</v>
      </c>
      <c r="F31" s="20"/>
      <c r="G31" s="21">
        <v>94.8</v>
      </c>
      <c r="H31" s="21">
        <v>121.2</v>
      </c>
      <c r="I31" s="21">
        <v>344.5</v>
      </c>
      <c r="J31" s="21">
        <v>275.7</v>
      </c>
      <c r="K31" s="21">
        <v>414.9</v>
      </c>
      <c r="L31" s="21">
        <v>362</v>
      </c>
      <c r="M31" s="22">
        <v>268.2</v>
      </c>
      <c r="N31" s="21">
        <v>771.3</v>
      </c>
      <c r="O31" s="21">
        <v>554.5</v>
      </c>
      <c r="P31" s="21">
        <v>415</v>
      </c>
      <c r="Q31" s="21">
        <v>442</v>
      </c>
      <c r="R31" s="21">
        <v>194.8</v>
      </c>
      <c r="S31" s="21">
        <v>426.9</v>
      </c>
      <c r="T31" s="21">
        <v>449.9</v>
      </c>
      <c r="U31" s="21">
        <v>52.2</v>
      </c>
      <c r="V31" s="21">
        <v>584.79999999999995</v>
      </c>
      <c r="W31" s="21">
        <v>116.1</v>
      </c>
      <c r="X31" s="21">
        <v>108.7</v>
      </c>
      <c r="Y31" s="22">
        <v>1</v>
      </c>
      <c r="Z31" s="22">
        <v>192.6</v>
      </c>
      <c r="AA31" s="22">
        <v>409.2</v>
      </c>
      <c r="AB31" s="21">
        <v>203.7</v>
      </c>
      <c r="AC31" s="21">
        <v>334.8</v>
      </c>
      <c r="AD31" s="21">
        <v>530.4</v>
      </c>
      <c r="AE31" s="21">
        <v>297.60000000000002</v>
      </c>
      <c r="AF31" s="21">
        <v>311.2</v>
      </c>
      <c r="AG31" s="21">
        <v>270.2</v>
      </c>
      <c r="AH31" s="21">
        <v>245.5</v>
      </c>
      <c r="AI31" s="21">
        <v>612.4</v>
      </c>
      <c r="AJ31" s="21">
        <v>725.4</v>
      </c>
      <c r="AN31" s="26"/>
    </row>
    <row r="32" spans="1:40" ht="17" x14ac:dyDescent="0.2">
      <c r="A32" s="2">
        <v>10</v>
      </c>
      <c r="B32" s="2" t="s">
        <v>20</v>
      </c>
      <c r="C32" s="18" t="s">
        <v>30</v>
      </c>
      <c r="D32" s="18"/>
      <c r="E32" s="19">
        <f t="shared" si="14"/>
        <v>9261.9999999999964</v>
      </c>
      <c r="F32" s="20"/>
      <c r="G32" s="21">
        <v>508.3</v>
      </c>
      <c r="H32" s="21">
        <v>320</v>
      </c>
      <c r="I32" s="21">
        <v>373.9</v>
      </c>
      <c r="J32" s="21">
        <v>95.1</v>
      </c>
      <c r="K32" s="21">
        <v>225.9</v>
      </c>
      <c r="L32" s="21">
        <v>271.8</v>
      </c>
      <c r="M32" s="22">
        <v>347.1</v>
      </c>
      <c r="N32" s="21">
        <v>326.60000000000002</v>
      </c>
      <c r="O32" s="21">
        <v>463.5</v>
      </c>
      <c r="P32" s="21">
        <v>491.2</v>
      </c>
      <c r="Q32" s="21">
        <v>921.1</v>
      </c>
      <c r="R32" s="21">
        <v>346</v>
      </c>
      <c r="S32" s="21">
        <v>353.7</v>
      </c>
      <c r="T32" s="21">
        <v>269.2</v>
      </c>
      <c r="U32" s="21">
        <v>301.39999999999998</v>
      </c>
      <c r="V32" s="21">
        <v>551.4</v>
      </c>
      <c r="W32" s="21">
        <v>309.39999999999998</v>
      </c>
      <c r="X32" s="21">
        <v>285.39999999999998</v>
      </c>
      <c r="Y32" s="22">
        <v>83.1</v>
      </c>
      <c r="Z32" s="22">
        <v>151.69999999999999</v>
      </c>
      <c r="AA32" s="22">
        <v>128.9</v>
      </c>
      <c r="AB32" s="21">
        <v>160.80000000000001</v>
      </c>
      <c r="AC32" s="21">
        <v>192.5</v>
      </c>
      <c r="AD32" s="21">
        <v>339.7</v>
      </c>
      <c r="AE32" s="21">
        <v>288.5</v>
      </c>
      <c r="AF32" s="21">
        <v>99</v>
      </c>
      <c r="AG32" s="21">
        <v>209</v>
      </c>
      <c r="AH32" s="21">
        <v>351.9</v>
      </c>
      <c r="AI32" s="21">
        <v>193.9</v>
      </c>
      <c r="AJ32" s="21">
        <v>302</v>
      </c>
      <c r="AN32" s="26"/>
    </row>
    <row r="33" spans="1:40" ht="17" x14ac:dyDescent="0.2">
      <c r="A33" s="2">
        <v>11</v>
      </c>
      <c r="B33" s="2" t="s">
        <v>20</v>
      </c>
      <c r="C33" s="4" t="s">
        <v>31</v>
      </c>
      <c r="D33" s="4"/>
      <c r="E33" s="19">
        <f t="shared" si="14"/>
        <v>7531.9000000000024</v>
      </c>
      <c r="F33" s="20"/>
      <c r="G33" s="29">
        <v>797.5</v>
      </c>
      <c r="H33" s="27">
        <v>1120</v>
      </c>
      <c r="I33" s="29">
        <v>769.3</v>
      </c>
      <c r="J33" s="27">
        <v>1631.7</v>
      </c>
      <c r="K33" s="29">
        <v>189.8</v>
      </c>
      <c r="L33" s="29">
        <v>515.1</v>
      </c>
      <c r="M33" s="29">
        <v>74.599999999999994</v>
      </c>
      <c r="N33" s="30">
        <v>45.4</v>
      </c>
      <c r="O33" s="29">
        <v>124.1</v>
      </c>
      <c r="P33" s="29">
        <v>72.599999999999994</v>
      </c>
      <c r="Q33" s="30">
        <v>63.9</v>
      </c>
      <c r="R33" s="29">
        <v>89.1</v>
      </c>
      <c r="S33" s="29">
        <v>58.3</v>
      </c>
      <c r="T33" s="29">
        <v>131.1</v>
      </c>
      <c r="U33" s="29">
        <v>10.3</v>
      </c>
      <c r="V33" s="29">
        <v>234.2</v>
      </c>
      <c r="W33" s="29">
        <v>52.1</v>
      </c>
      <c r="X33" s="30">
        <v>239.2</v>
      </c>
      <c r="Y33" s="30">
        <v>179</v>
      </c>
      <c r="Z33" s="29">
        <v>199.4</v>
      </c>
      <c r="AA33" s="29">
        <v>61.5</v>
      </c>
      <c r="AB33" s="29">
        <v>321.2</v>
      </c>
      <c r="AC33" s="29">
        <v>91.2</v>
      </c>
      <c r="AD33" s="29">
        <v>71.8</v>
      </c>
      <c r="AE33" s="29">
        <v>37.1</v>
      </c>
      <c r="AF33" s="29">
        <v>1.1000000000000001</v>
      </c>
      <c r="AG33" s="29">
        <v>45</v>
      </c>
      <c r="AH33" s="29">
        <v>302.7</v>
      </c>
      <c r="AI33" s="30">
        <v>0.5</v>
      </c>
      <c r="AJ33" s="29">
        <v>3.1</v>
      </c>
      <c r="AN33" s="26"/>
    </row>
    <row r="34" spans="1:40" ht="17" x14ac:dyDescent="0.2">
      <c r="A34" s="2">
        <v>12</v>
      </c>
      <c r="B34" s="2" t="s">
        <v>20</v>
      </c>
      <c r="C34" s="18" t="s">
        <v>32</v>
      </c>
      <c r="D34" s="18"/>
      <c r="E34" s="19">
        <f t="shared" si="14"/>
        <v>7464.6</v>
      </c>
      <c r="F34" s="20"/>
      <c r="G34" s="21">
        <v>244.8</v>
      </c>
      <c r="H34" s="21">
        <v>633.6</v>
      </c>
      <c r="I34" s="21">
        <v>848.6</v>
      </c>
      <c r="J34" s="21">
        <v>145.5</v>
      </c>
      <c r="K34" s="21">
        <v>19.899999999999999</v>
      </c>
      <c r="L34" s="21">
        <v>37.799999999999997</v>
      </c>
      <c r="M34" s="22">
        <v>189.7</v>
      </c>
      <c r="N34" s="21">
        <v>498.6</v>
      </c>
      <c r="O34" s="21">
        <v>79</v>
      </c>
      <c r="P34" s="21">
        <v>270.60000000000002</v>
      </c>
      <c r="Q34" s="21">
        <v>275.3</v>
      </c>
      <c r="R34" s="21">
        <v>550.20000000000005</v>
      </c>
      <c r="S34" s="21">
        <v>117.6</v>
      </c>
      <c r="T34" s="21">
        <v>152.69999999999999</v>
      </c>
      <c r="U34" s="21">
        <v>368.7</v>
      </c>
      <c r="V34" s="21">
        <v>336.4</v>
      </c>
      <c r="W34" s="21">
        <v>111.3</v>
      </c>
      <c r="X34" s="21">
        <v>286.60000000000002</v>
      </c>
      <c r="Y34" s="22">
        <v>5.6</v>
      </c>
      <c r="Z34" s="22">
        <v>181.9</v>
      </c>
      <c r="AA34" s="22">
        <v>154.19999999999999</v>
      </c>
      <c r="AB34" s="21">
        <v>98</v>
      </c>
      <c r="AC34" s="21">
        <v>272.39999999999998</v>
      </c>
      <c r="AD34" s="21">
        <v>15.8</v>
      </c>
      <c r="AE34" s="21">
        <v>318.3</v>
      </c>
      <c r="AF34" s="21">
        <v>60.9</v>
      </c>
      <c r="AG34" s="21">
        <v>98.6</v>
      </c>
      <c r="AH34" s="21">
        <v>104.7</v>
      </c>
      <c r="AI34" s="21">
        <v>378.6</v>
      </c>
      <c r="AJ34" s="21">
        <v>608.70000000000005</v>
      </c>
      <c r="AN34" s="26"/>
    </row>
    <row r="35" spans="1:40" ht="17" x14ac:dyDescent="0.2">
      <c r="A35" s="2">
        <v>13</v>
      </c>
      <c r="B35" s="2" t="s">
        <v>20</v>
      </c>
      <c r="C35" s="4" t="s">
        <v>33</v>
      </c>
      <c r="D35" s="4"/>
      <c r="E35" s="19">
        <f t="shared" si="14"/>
        <v>7055.7</v>
      </c>
      <c r="F35" s="20"/>
      <c r="G35" s="29">
        <v>382.4</v>
      </c>
      <c r="H35" s="29">
        <v>193.6</v>
      </c>
      <c r="I35" s="29">
        <v>202.4</v>
      </c>
      <c r="J35" s="29">
        <v>402.9</v>
      </c>
      <c r="K35" s="29">
        <v>407.2</v>
      </c>
      <c r="L35" s="29">
        <v>615.29999999999995</v>
      </c>
      <c r="M35" s="29">
        <v>306</v>
      </c>
      <c r="N35" s="30">
        <v>203.9</v>
      </c>
      <c r="O35" s="29">
        <v>398.6</v>
      </c>
      <c r="P35" s="29">
        <v>362.7</v>
      </c>
      <c r="Q35" s="30">
        <v>326.89999999999998</v>
      </c>
      <c r="R35" s="29">
        <v>350.1</v>
      </c>
      <c r="S35" s="29">
        <v>309.3</v>
      </c>
      <c r="T35" s="29">
        <v>125.9</v>
      </c>
      <c r="U35" s="29">
        <v>88.1</v>
      </c>
      <c r="V35" s="29">
        <v>224.9</v>
      </c>
      <c r="W35" s="29">
        <v>186.3</v>
      </c>
      <c r="X35" s="30">
        <v>169.8</v>
      </c>
      <c r="Y35" s="30">
        <v>92</v>
      </c>
      <c r="Z35" s="29">
        <v>224.2</v>
      </c>
      <c r="AA35" s="29">
        <v>454.5</v>
      </c>
      <c r="AB35" s="29">
        <v>203.4</v>
      </c>
      <c r="AC35" s="29">
        <v>145</v>
      </c>
      <c r="AD35" s="29">
        <v>76.3</v>
      </c>
      <c r="AE35" s="29">
        <v>175.3</v>
      </c>
      <c r="AF35" s="29">
        <v>67.900000000000006</v>
      </c>
      <c r="AG35" s="29">
        <v>147.6</v>
      </c>
      <c r="AH35" s="29">
        <v>147.80000000000001</v>
      </c>
      <c r="AI35" s="30">
        <v>51.2</v>
      </c>
      <c r="AJ35" s="29">
        <v>14.2</v>
      </c>
      <c r="AN35" s="26"/>
    </row>
    <row r="36" spans="1:40" ht="17" x14ac:dyDescent="0.2">
      <c r="A36" s="2">
        <v>14</v>
      </c>
      <c r="B36" s="2" t="s">
        <v>20</v>
      </c>
      <c r="C36" s="4" t="s">
        <v>34</v>
      </c>
      <c r="D36" s="4"/>
      <c r="E36" s="19">
        <f t="shared" si="14"/>
        <v>6385.7</v>
      </c>
      <c r="F36" s="20"/>
      <c r="G36" s="29">
        <v>1.8</v>
      </c>
      <c r="H36" s="29">
        <v>6.4</v>
      </c>
      <c r="I36" s="29">
        <v>11</v>
      </c>
      <c r="J36" s="29">
        <v>4.7</v>
      </c>
      <c r="K36" s="29">
        <v>12.1</v>
      </c>
      <c r="L36" s="29">
        <v>10.5</v>
      </c>
      <c r="M36" s="29">
        <v>10.6</v>
      </c>
      <c r="N36" s="30">
        <v>17.2</v>
      </c>
      <c r="O36" s="29">
        <v>22.6</v>
      </c>
      <c r="P36" s="29">
        <v>74.8</v>
      </c>
      <c r="Q36" s="30">
        <v>188.3</v>
      </c>
      <c r="R36" s="29">
        <v>49.6</v>
      </c>
      <c r="S36" s="29">
        <v>40.5</v>
      </c>
      <c r="T36" s="29">
        <v>26.4</v>
      </c>
      <c r="U36" s="29">
        <v>9.3000000000000007</v>
      </c>
      <c r="V36" s="29">
        <v>46.8</v>
      </c>
      <c r="W36" s="29">
        <v>29.8</v>
      </c>
      <c r="X36" s="30">
        <v>59.5</v>
      </c>
      <c r="Y36" s="30">
        <v>20.100000000000001</v>
      </c>
      <c r="Z36" s="29">
        <v>54.2</v>
      </c>
      <c r="AA36" s="29">
        <v>141</v>
      </c>
      <c r="AB36" s="29">
        <v>181.2</v>
      </c>
      <c r="AC36" s="29">
        <v>543.29999999999995</v>
      </c>
      <c r="AD36" s="29">
        <v>678</v>
      </c>
      <c r="AE36" s="29">
        <v>823.4</v>
      </c>
      <c r="AF36" s="29">
        <v>714.8</v>
      </c>
      <c r="AG36" s="29">
        <v>690.7</v>
      </c>
      <c r="AH36" s="29">
        <v>816.7</v>
      </c>
      <c r="AI36" s="30">
        <v>521.6</v>
      </c>
      <c r="AJ36" s="29">
        <v>578.79999999999995</v>
      </c>
      <c r="AN36" s="26"/>
    </row>
    <row r="37" spans="1:40" ht="17" x14ac:dyDescent="0.2">
      <c r="A37" s="2">
        <v>15</v>
      </c>
      <c r="B37" s="2" t="s">
        <v>20</v>
      </c>
      <c r="C37" s="18" t="s">
        <v>35</v>
      </c>
      <c r="D37" s="18"/>
      <c r="E37" s="19">
        <f t="shared" si="14"/>
        <v>5918.6</v>
      </c>
      <c r="F37" s="20"/>
      <c r="G37" s="21">
        <v>35.6</v>
      </c>
      <c r="H37" s="21">
        <v>97.9</v>
      </c>
      <c r="I37" s="21">
        <v>66.7</v>
      </c>
      <c r="J37" s="21">
        <v>166.9</v>
      </c>
      <c r="K37" s="21">
        <v>57.4</v>
      </c>
      <c r="L37" s="21">
        <v>60.4</v>
      </c>
      <c r="M37" s="22">
        <v>39.4</v>
      </c>
      <c r="N37" s="21">
        <v>52</v>
      </c>
      <c r="O37" s="21">
        <v>251.2</v>
      </c>
      <c r="P37" s="21">
        <v>222.7</v>
      </c>
      <c r="Q37" s="21">
        <v>267.3</v>
      </c>
      <c r="R37" s="21">
        <v>252.2</v>
      </c>
      <c r="S37" s="21">
        <v>112</v>
      </c>
      <c r="T37" s="21">
        <v>21.3</v>
      </c>
      <c r="U37" s="21">
        <v>74.5</v>
      </c>
      <c r="V37" s="21">
        <v>74.2</v>
      </c>
      <c r="W37" s="21">
        <v>58.8</v>
      </c>
      <c r="X37" s="21">
        <v>194.3</v>
      </c>
      <c r="Y37" s="22">
        <v>149.5</v>
      </c>
      <c r="Z37" s="22">
        <v>85.5</v>
      </c>
      <c r="AA37" s="22">
        <v>405.2</v>
      </c>
      <c r="AB37" s="21">
        <v>161.69999999999999</v>
      </c>
      <c r="AC37" s="21">
        <v>225.9</v>
      </c>
      <c r="AD37" s="21">
        <v>133.19999999999999</v>
      </c>
      <c r="AE37" s="21">
        <v>452.1</v>
      </c>
      <c r="AF37" s="21">
        <v>196.2</v>
      </c>
      <c r="AG37" s="21">
        <v>460.8</v>
      </c>
      <c r="AH37" s="21">
        <v>450.5</v>
      </c>
      <c r="AI37" s="21">
        <v>727.1</v>
      </c>
      <c r="AJ37" s="21">
        <v>366.1</v>
      </c>
      <c r="AN37" s="26"/>
    </row>
    <row r="38" spans="1:40" ht="17" x14ac:dyDescent="0.2">
      <c r="A38" s="2">
        <v>16</v>
      </c>
      <c r="B38" s="2" t="s">
        <v>20</v>
      </c>
      <c r="C38" s="18" t="s">
        <v>36</v>
      </c>
      <c r="D38" s="18"/>
      <c r="E38" s="19">
        <f t="shared" si="14"/>
        <v>2992.4</v>
      </c>
      <c r="F38" s="20"/>
      <c r="G38" s="21">
        <v>60.6</v>
      </c>
      <c r="H38" s="21">
        <v>103.9</v>
      </c>
      <c r="I38" s="21">
        <v>87.8</v>
      </c>
      <c r="J38" s="21">
        <v>41.9</v>
      </c>
      <c r="K38" s="21">
        <v>40.5</v>
      </c>
      <c r="L38" s="21">
        <v>38.5</v>
      </c>
      <c r="M38" s="22">
        <v>9.1999999999999993</v>
      </c>
      <c r="N38" s="21">
        <v>90.9</v>
      </c>
      <c r="O38" s="21">
        <v>31.8</v>
      </c>
      <c r="P38" s="21">
        <v>4.7</v>
      </c>
      <c r="Q38" s="21">
        <v>96.3</v>
      </c>
      <c r="R38" s="21">
        <v>344.9</v>
      </c>
      <c r="S38" s="21">
        <v>110.7</v>
      </c>
      <c r="T38" s="21">
        <v>77.900000000000006</v>
      </c>
      <c r="U38" s="21">
        <v>5.5</v>
      </c>
      <c r="V38" s="21">
        <v>63.9</v>
      </c>
      <c r="W38" s="21">
        <v>10.4</v>
      </c>
      <c r="X38" s="21">
        <v>18</v>
      </c>
      <c r="Y38" s="22">
        <v>2.7</v>
      </c>
      <c r="Z38" s="22">
        <v>69.8</v>
      </c>
      <c r="AA38" s="22">
        <v>144.6</v>
      </c>
      <c r="AB38" s="21">
        <v>87.5</v>
      </c>
      <c r="AC38" s="21">
        <v>267.8</v>
      </c>
      <c r="AD38" s="21">
        <v>361.2</v>
      </c>
      <c r="AE38" s="21">
        <v>69.400000000000006</v>
      </c>
      <c r="AF38" s="21">
        <v>72.2</v>
      </c>
      <c r="AG38" s="21">
        <v>80.5</v>
      </c>
      <c r="AH38" s="21">
        <v>280.7</v>
      </c>
      <c r="AI38" s="21">
        <v>95.3</v>
      </c>
      <c r="AJ38" s="21">
        <v>223.3</v>
      </c>
      <c r="AN38" s="26"/>
    </row>
    <row r="39" spans="1:40" ht="17" x14ac:dyDescent="0.2">
      <c r="A39" s="2">
        <v>17</v>
      </c>
      <c r="B39" s="2" t="s">
        <v>20</v>
      </c>
      <c r="C39" s="4" t="s">
        <v>37</v>
      </c>
      <c r="D39" s="4"/>
      <c r="E39" s="19">
        <f t="shared" si="14"/>
        <v>2966.8</v>
      </c>
      <c r="F39" s="20"/>
      <c r="G39" s="29">
        <v>127.7</v>
      </c>
      <c r="H39" s="29">
        <v>254.4</v>
      </c>
      <c r="I39" s="29">
        <v>63.9</v>
      </c>
      <c r="J39" s="29">
        <v>145.6</v>
      </c>
      <c r="K39" s="29">
        <v>95.5</v>
      </c>
      <c r="L39" s="29">
        <v>80.5</v>
      </c>
      <c r="M39" s="29">
        <v>217.5</v>
      </c>
      <c r="N39" s="30">
        <v>226.5</v>
      </c>
      <c r="O39" s="29">
        <v>162.6</v>
      </c>
      <c r="P39" s="29">
        <v>109.7</v>
      </c>
      <c r="Q39" s="30">
        <v>206.6</v>
      </c>
      <c r="R39" s="29">
        <v>73.400000000000006</v>
      </c>
      <c r="S39" s="29">
        <v>51.6</v>
      </c>
      <c r="T39" s="29">
        <v>56</v>
      </c>
      <c r="U39" s="29">
        <v>37.4</v>
      </c>
      <c r="V39" s="29">
        <v>200.4</v>
      </c>
      <c r="W39" s="29">
        <v>141.30000000000001</v>
      </c>
      <c r="X39" s="30">
        <v>59.5</v>
      </c>
      <c r="Y39" s="30">
        <v>64.3</v>
      </c>
      <c r="Z39" s="29">
        <v>25.1</v>
      </c>
      <c r="AA39" s="29">
        <v>148.6</v>
      </c>
      <c r="AB39" s="29">
        <v>61.1</v>
      </c>
      <c r="AC39" s="29">
        <v>33.5</v>
      </c>
      <c r="AD39" s="29">
        <v>44.5</v>
      </c>
      <c r="AE39" s="29">
        <v>50.3</v>
      </c>
      <c r="AF39" s="29">
        <v>11.9</v>
      </c>
      <c r="AG39" s="29">
        <v>25.8</v>
      </c>
      <c r="AH39" s="29">
        <v>77.5</v>
      </c>
      <c r="AI39" s="30">
        <v>35.9</v>
      </c>
      <c r="AJ39" s="29">
        <v>78.2</v>
      </c>
      <c r="AN39" s="26"/>
    </row>
    <row r="40" spans="1:40" ht="17" x14ac:dyDescent="0.2">
      <c r="A40" s="2">
        <v>18</v>
      </c>
      <c r="B40" s="2" t="s">
        <v>20</v>
      </c>
      <c r="C40" s="4" t="s">
        <v>38</v>
      </c>
      <c r="D40" s="4"/>
      <c r="E40" s="19">
        <f t="shared" si="14"/>
        <v>1730.8999999999999</v>
      </c>
      <c r="F40" s="20"/>
      <c r="G40" s="29">
        <v>9.1999999999999993</v>
      </c>
      <c r="H40" s="29">
        <v>54.5</v>
      </c>
      <c r="I40" s="29">
        <v>83.2</v>
      </c>
      <c r="J40" s="29">
        <v>24.6</v>
      </c>
      <c r="K40" s="29">
        <v>134.6</v>
      </c>
      <c r="L40" s="29">
        <v>81.3</v>
      </c>
      <c r="M40" s="29">
        <v>35.1</v>
      </c>
      <c r="N40" s="30">
        <v>107.6</v>
      </c>
      <c r="O40" s="29">
        <v>96</v>
      </c>
      <c r="P40" s="29">
        <v>41.7</v>
      </c>
      <c r="Q40" s="30">
        <v>70.2</v>
      </c>
      <c r="R40" s="29">
        <v>55.3</v>
      </c>
      <c r="S40" s="29">
        <v>56.1</v>
      </c>
      <c r="T40" s="29">
        <v>47.6</v>
      </c>
      <c r="U40" s="29">
        <v>49.5</v>
      </c>
      <c r="V40" s="29">
        <v>101.3</v>
      </c>
      <c r="W40" s="29">
        <v>51.1</v>
      </c>
      <c r="X40" s="30">
        <v>96</v>
      </c>
      <c r="Y40" s="30">
        <v>14.3</v>
      </c>
      <c r="Z40" s="29">
        <v>29.8</v>
      </c>
      <c r="AA40" s="29">
        <v>47</v>
      </c>
      <c r="AB40" s="29">
        <v>34.1</v>
      </c>
      <c r="AC40" s="29">
        <v>43.2</v>
      </c>
      <c r="AD40" s="29">
        <v>30.5</v>
      </c>
      <c r="AE40" s="29">
        <v>132</v>
      </c>
      <c r="AF40" s="29">
        <v>2</v>
      </c>
      <c r="AG40" s="29">
        <v>87.5</v>
      </c>
      <c r="AH40" s="29">
        <v>86.1</v>
      </c>
      <c r="AI40" s="30">
        <v>7.4</v>
      </c>
      <c r="AJ40" s="29">
        <v>22.1</v>
      </c>
      <c r="AN40" s="26"/>
    </row>
    <row r="41" spans="1:40" ht="17" x14ac:dyDescent="0.2">
      <c r="A41" s="2">
        <v>19</v>
      </c>
      <c r="B41" s="2" t="s">
        <v>20</v>
      </c>
      <c r="C41" s="4" t="s">
        <v>39</v>
      </c>
      <c r="D41" s="4"/>
      <c r="E41" s="19">
        <f t="shared" si="14"/>
        <v>1662.9999999999998</v>
      </c>
      <c r="F41" s="20"/>
      <c r="G41" s="29">
        <v>22</v>
      </c>
      <c r="H41" s="29">
        <v>21.9</v>
      </c>
      <c r="I41" s="29">
        <v>127.6</v>
      </c>
      <c r="J41" s="29">
        <v>61.6</v>
      </c>
      <c r="K41" s="29">
        <v>20</v>
      </c>
      <c r="L41" s="29">
        <v>70.8</v>
      </c>
      <c r="M41" s="29">
        <v>88.3</v>
      </c>
      <c r="N41" s="30">
        <v>99.6</v>
      </c>
      <c r="O41" s="29">
        <v>28.8</v>
      </c>
      <c r="P41" s="29">
        <v>152.19999999999999</v>
      </c>
      <c r="Q41" s="30">
        <v>89.6</v>
      </c>
      <c r="R41" s="29">
        <v>13.9</v>
      </c>
      <c r="S41" s="29">
        <v>27.3</v>
      </c>
      <c r="T41" s="29">
        <v>7.1</v>
      </c>
      <c r="U41" s="29">
        <v>37.700000000000003</v>
      </c>
      <c r="V41" s="29">
        <v>14.6</v>
      </c>
      <c r="W41" s="29">
        <v>208.5</v>
      </c>
      <c r="X41" s="30">
        <v>50</v>
      </c>
      <c r="Y41" s="30">
        <v>35.4</v>
      </c>
      <c r="Z41" s="29">
        <v>40.299999999999997</v>
      </c>
      <c r="AA41" s="29">
        <v>171</v>
      </c>
      <c r="AB41" s="29">
        <v>23.6</v>
      </c>
      <c r="AC41" s="29">
        <v>10.6</v>
      </c>
      <c r="AD41" s="29">
        <v>6.5</v>
      </c>
      <c r="AE41" s="29">
        <v>32.9</v>
      </c>
      <c r="AF41" s="29">
        <v>12.3</v>
      </c>
      <c r="AG41" s="29">
        <v>18.3</v>
      </c>
      <c r="AH41" s="29">
        <v>126.1</v>
      </c>
      <c r="AI41" s="30">
        <v>21.2</v>
      </c>
      <c r="AJ41" s="29">
        <v>23.3</v>
      </c>
      <c r="AN41" s="26"/>
    </row>
    <row r="42" spans="1:40" ht="17" x14ac:dyDescent="0.2">
      <c r="A42" s="2">
        <v>20</v>
      </c>
      <c r="B42" s="2" t="s">
        <v>20</v>
      </c>
      <c r="C42" s="4" t="s">
        <v>40</v>
      </c>
      <c r="D42" s="4"/>
      <c r="E42" s="19">
        <f t="shared" si="14"/>
        <v>1620.9</v>
      </c>
      <c r="F42" s="20"/>
      <c r="G42" s="29">
        <v>10.3</v>
      </c>
      <c r="H42" s="29">
        <v>55.9</v>
      </c>
      <c r="I42" s="29">
        <v>32.4</v>
      </c>
      <c r="J42" s="29">
        <v>6.5</v>
      </c>
      <c r="K42" s="29">
        <v>42.6</v>
      </c>
      <c r="L42" s="29">
        <v>19</v>
      </c>
      <c r="M42" s="29">
        <v>12.2</v>
      </c>
      <c r="N42" s="30">
        <v>38.799999999999997</v>
      </c>
      <c r="O42" s="29">
        <v>92.3</v>
      </c>
      <c r="P42" s="29">
        <v>34.9</v>
      </c>
      <c r="Q42" s="30">
        <v>48.2</v>
      </c>
      <c r="R42" s="29">
        <v>70.400000000000006</v>
      </c>
      <c r="S42" s="29">
        <v>37.799999999999997</v>
      </c>
      <c r="T42" s="29">
        <v>17.399999999999999</v>
      </c>
      <c r="U42" s="29">
        <v>24.3</v>
      </c>
      <c r="V42" s="29">
        <v>23.9</v>
      </c>
      <c r="W42" s="29">
        <v>65.8</v>
      </c>
      <c r="X42" s="30">
        <v>32.1</v>
      </c>
      <c r="Y42" s="30">
        <v>15.8</v>
      </c>
      <c r="Z42" s="29">
        <v>76.8</v>
      </c>
      <c r="AA42" s="29">
        <v>64.2</v>
      </c>
      <c r="AB42" s="29">
        <v>66.8</v>
      </c>
      <c r="AC42" s="29">
        <v>59.5</v>
      </c>
      <c r="AD42" s="29">
        <v>40.1</v>
      </c>
      <c r="AE42" s="29">
        <v>113.8</v>
      </c>
      <c r="AF42" s="29">
        <v>111.2</v>
      </c>
      <c r="AG42" s="29">
        <v>151.69999999999999</v>
      </c>
      <c r="AH42" s="29">
        <v>178.3</v>
      </c>
      <c r="AI42" s="30">
        <v>73.400000000000006</v>
      </c>
      <c r="AJ42" s="29">
        <v>4.5</v>
      </c>
      <c r="AN42" s="26"/>
    </row>
    <row r="43" spans="1:40" ht="17" x14ac:dyDescent="0.2">
      <c r="A43" s="2">
        <v>21</v>
      </c>
      <c r="B43" s="2" t="s">
        <v>20</v>
      </c>
      <c r="C43" s="18" t="s">
        <v>41</v>
      </c>
      <c r="D43" s="18"/>
      <c r="E43" s="19">
        <f t="shared" si="14"/>
        <v>1226.4999999999998</v>
      </c>
      <c r="F43" s="20"/>
      <c r="G43" s="21">
        <v>63.3</v>
      </c>
      <c r="H43" s="21">
        <v>138.9</v>
      </c>
      <c r="I43" s="21">
        <v>165.8</v>
      </c>
      <c r="J43" s="21">
        <v>81.400000000000006</v>
      </c>
      <c r="K43" s="21">
        <v>36.200000000000003</v>
      </c>
      <c r="L43" s="21">
        <v>66.8</v>
      </c>
      <c r="M43" s="22">
        <v>60.2</v>
      </c>
      <c r="N43" s="21">
        <v>117.3</v>
      </c>
      <c r="O43" s="21">
        <v>25.8</v>
      </c>
      <c r="P43" s="21">
        <v>9.6</v>
      </c>
      <c r="Q43" s="21">
        <v>40.299999999999997</v>
      </c>
      <c r="R43" s="21">
        <v>40.799999999999997</v>
      </c>
      <c r="S43" s="21">
        <v>24.2</v>
      </c>
      <c r="T43" s="21">
        <v>18.2</v>
      </c>
      <c r="U43" s="21">
        <v>6.1</v>
      </c>
      <c r="V43" s="21">
        <v>15.8</v>
      </c>
      <c r="W43" s="21">
        <v>20.2</v>
      </c>
      <c r="X43" s="21">
        <v>28.9</v>
      </c>
      <c r="Y43" s="22">
        <v>8.6</v>
      </c>
      <c r="Z43" s="22">
        <v>17.5</v>
      </c>
      <c r="AA43" s="22">
        <v>25.3</v>
      </c>
      <c r="AB43" s="21">
        <v>15.3</v>
      </c>
      <c r="AC43" s="21">
        <v>12.3</v>
      </c>
      <c r="AD43" s="21">
        <v>24.7</v>
      </c>
      <c r="AE43" s="21">
        <v>46.2</v>
      </c>
      <c r="AF43" s="21">
        <v>21</v>
      </c>
      <c r="AG43" s="21">
        <v>17.600000000000001</v>
      </c>
      <c r="AH43" s="21">
        <v>32.299999999999997</v>
      </c>
      <c r="AI43" s="21">
        <v>26.6</v>
      </c>
      <c r="AJ43" s="21">
        <v>19.3</v>
      </c>
      <c r="AN43" s="26"/>
    </row>
    <row r="44" spans="1:40" ht="17" x14ac:dyDescent="0.2">
      <c r="A44" s="2">
        <v>22</v>
      </c>
      <c r="B44" s="2" t="s">
        <v>20</v>
      </c>
      <c r="C44" s="4" t="s">
        <v>42</v>
      </c>
      <c r="D44" s="4"/>
      <c r="E44" s="19">
        <f t="shared" si="14"/>
        <v>633.29999999999995</v>
      </c>
      <c r="F44" s="20"/>
      <c r="G44" s="29">
        <v>5.6</v>
      </c>
      <c r="H44" s="29">
        <v>7.3</v>
      </c>
      <c r="I44" s="29">
        <v>3.9</v>
      </c>
      <c r="J44" s="29">
        <v>1.7</v>
      </c>
      <c r="K44" s="29">
        <v>5.4</v>
      </c>
      <c r="L44" s="29">
        <v>1.8</v>
      </c>
      <c r="M44" s="29">
        <v>1.9</v>
      </c>
      <c r="N44" s="30">
        <v>5</v>
      </c>
      <c r="O44" s="29">
        <v>5.9</v>
      </c>
      <c r="P44" s="29">
        <v>10.5</v>
      </c>
      <c r="Q44" s="30">
        <v>13.3</v>
      </c>
      <c r="R44" s="29">
        <v>8.6</v>
      </c>
      <c r="S44" s="29">
        <v>9.5</v>
      </c>
      <c r="T44" s="29">
        <v>8.6999999999999993</v>
      </c>
      <c r="U44" s="29">
        <v>3.2</v>
      </c>
      <c r="V44" s="29">
        <v>11.4</v>
      </c>
      <c r="W44" s="29">
        <v>5.6</v>
      </c>
      <c r="X44" s="30">
        <v>4.5</v>
      </c>
      <c r="Y44" s="30">
        <v>4.4000000000000004</v>
      </c>
      <c r="Z44" s="29">
        <v>16.8</v>
      </c>
      <c r="AA44" s="29">
        <v>30.7</v>
      </c>
      <c r="AB44" s="29">
        <v>27.2</v>
      </c>
      <c r="AC44" s="29">
        <v>27.8</v>
      </c>
      <c r="AD44" s="29">
        <v>31.2</v>
      </c>
      <c r="AE44" s="29">
        <v>41.8</v>
      </c>
      <c r="AF44" s="29">
        <v>50.1</v>
      </c>
      <c r="AG44" s="29">
        <v>98.9</v>
      </c>
      <c r="AH44" s="29">
        <v>50.8</v>
      </c>
      <c r="AI44" s="30">
        <v>87.5</v>
      </c>
      <c r="AJ44" s="29">
        <v>52.3</v>
      </c>
      <c r="AN44" s="26"/>
    </row>
    <row r="45" spans="1:40" ht="17" x14ac:dyDescent="0.2">
      <c r="A45" s="2">
        <v>23</v>
      </c>
      <c r="B45" s="2" t="s">
        <v>20</v>
      </c>
      <c r="C45" s="18" t="s">
        <v>43</v>
      </c>
      <c r="D45" s="18"/>
      <c r="E45" s="19">
        <f t="shared" si="14"/>
        <v>445.40000000000003</v>
      </c>
      <c r="F45" s="20"/>
      <c r="G45" s="21">
        <v>0</v>
      </c>
      <c r="H45" s="21">
        <v>10.6</v>
      </c>
      <c r="I45" s="21">
        <v>4.3</v>
      </c>
      <c r="J45" s="21">
        <v>0.3</v>
      </c>
      <c r="K45" s="21">
        <v>14.1</v>
      </c>
      <c r="L45" s="21">
        <v>1.1000000000000001</v>
      </c>
      <c r="M45" s="22">
        <v>0</v>
      </c>
      <c r="N45" s="21">
        <v>5.7</v>
      </c>
      <c r="O45" s="21">
        <v>17.8</v>
      </c>
      <c r="P45" s="21">
        <v>1.3</v>
      </c>
      <c r="Q45" s="21">
        <v>7.2</v>
      </c>
      <c r="R45" s="21">
        <v>0.1</v>
      </c>
      <c r="S45" s="21">
        <v>0.9</v>
      </c>
      <c r="T45" s="21">
        <v>0</v>
      </c>
      <c r="U45" s="21">
        <v>1.2</v>
      </c>
      <c r="V45" s="21">
        <v>0</v>
      </c>
      <c r="W45" s="21">
        <v>21.3</v>
      </c>
      <c r="X45" s="21">
        <v>0.2</v>
      </c>
      <c r="Y45" s="22">
        <v>0</v>
      </c>
      <c r="Z45" s="22">
        <v>0.7</v>
      </c>
      <c r="AA45" s="22">
        <v>107.5</v>
      </c>
      <c r="AB45" s="21">
        <v>195.4</v>
      </c>
      <c r="AC45" s="21">
        <v>1.8</v>
      </c>
      <c r="AD45" s="21">
        <v>1.7</v>
      </c>
      <c r="AE45" s="21">
        <v>1.7</v>
      </c>
      <c r="AF45" s="21">
        <v>10.5</v>
      </c>
      <c r="AG45" s="21">
        <v>3.8</v>
      </c>
      <c r="AH45" s="21">
        <v>8.1999999999999993</v>
      </c>
      <c r="AI45" s="21">
        <v>11.4</v>
      </c>
      <c r="AJ45" s="21">
        <v>16.600000000000001</v>
      </c>
      <c r="AN45" s="26"/>
    </row>
    <row r="46" spans="1:40" ht="17" x14ac:dyDescent="0.2">
      <c r="A46" s="2">
        <v>24</v>
      </c>
      <c r="B46" s="2" t="s">
        <v>20</v>
      </c>
      <c r="C46" s="18" t="s">
        <v>44</v>
      </c>
      <c r="D46" s="18"/>
      <c r="E46" s="19">
        <f t="shared" si="14"/>
        <v>294.2</v>
      </c>
      <c r="F46" s="20"/>
      <c r="G46" s="21">
        <v>4.9000000000000004</v>
      </c>
      <c r="H46" s="21">
        <v>4.4000000000000004</v>
      </c>
      <c r="I46" s="21">
        <v>7.6</v>
      </c>
      <c r="J46" s="21">
        <v>2.5</v>
      </c>
      <c r="K46" s="21">
        <v>10.199999999999999</v>
      </c>
      <c r="L46" s="21">
        <v>9.1</v>
      </c>
      <c r="M46" s="22">
        <v>15.9</v>
      </c>
      <c r="N46" s="21">
        <v>19.399999999999999</v>
      </c>
      <c r="O46" s="21">
        <v>17.100000000000001</v>
      </c>
      <c r="P46" s="21">
        <v>6.7</v>
      </c>
      <c r="Q46" s="21">
        <v>19.600000000000001</v>
      </c>
      <c r="R46" s="21">
        <v>20.100000000000001</v>
      </c>
      <c r="S46" s="21">
        <v>14.2</v>
      </c>
      <c r="T46" s="21">
        <v>43.1</v>
      </c>
      <c r="U46" s="21">
        <v>19.100000000000001</v>
      </c>
      <c r="V46" s="21">
        <v>10.4</v>
      </c>
      <c r="W46" s="21">
        <v>1.1000000000000001</v>
      </c>
      <c r="X46" s="21">
        <v>3.6</v>
      </c>
      <c r="Y46" s="22">
        <v>0.4</v>
      </c>
      <c r="Z46" s="22">
        <v>1.5</v>
      </c>
      <c r="AA46" s="22">
        <v>14.1</v>
      </c>
      <c r="AB46" s="21">
        <v>10.8</v>
      </c>
      <c r="AC46" s="21">
        <v>10.5</v>
      </c>
      <c r="AD46" s="21">
        <v>5.5</v>
      </c>
      <c r="AE46" s="21">
        <v>4.2</v>
      </c>
      <c r="AF46" s="21">
        <v>1.3</v>
      </c>
      <c r="AG46" s="21">
        <v>2.2000000000000002</v>
      </c>
      <c r="AH46" s="21">
        <v>3.1</v>
      </c>
      <c r="AI46" s="21">
        <v>9.1</v>
      </c>
      <c r="AJ46" s="21">
        <v>2.5</v>
      </c>
      <c r="AN46" s="26"/>
    </row>
    <row r="47" spans="1:40" ht="17" x14ac:dyDescent="0.2">
      <c r="A47" s="2">
        <v>25</v>
      </c>
      <c r="B47" s="2" t="s">
        <v>20</v>
      </c>
      <c r="C47" s="18" t="s">
        <v>45</v>
      </c>
      <c r="D47" s="18"/>
      <c r="E47" s="19">
        <f t="shared" si="14"/>
        <v>258.39999999999998</v>
      </c>
      <c r="F47" s="20"/>
      <c r="G47" s="21">
        <v>1.5</v>
      </c>
      <c r="H47" s="21">
        <v>0.6</v>
      </c>
      <c r="I47" s="21">
        <v>4.0999999999999996</v>
      </c>
      <c r="J47" s="21">
        <v>2.1</v>
      </c>
      <c r="K47" s="21">
        <v>11.6</v>
      </c>
      <c r="L47" s="21">
        <v>4.5999999999999996</v>
      </c>
      <c r="M47" s="22">
        <v>13.4</v>
      </c>
      <c r="N47" s="21">
        <v>9.6</v>
      </c>
      <c r="O47" s="21">
        <v>15</v>
      </c>
      <c r="P47" s="21">
        <v>3.8</v>
      </c>
      <c r="Q47" s="21">
        <v>7.4</v>
      </c>
      <c r="R47" s="21">
        <v>2.2999999999999998</v>
      </c>
      <c r="S47" s="21">
        <v>3.4</v>
      </c>
      <c r="T47" s="21">
        <v>6</v>
      </c>
      <c r="U47" s="21">
        <v>3.5</v>
      </c>
      <c r="V47" s="21">
        <v>12</v>
      </c>
      <c r="W47" s="21">
        <v>13.4</v>
      </c>
      <c r="X47" s="21">
        <v>19.5</v>
      </c>
      <c r="Y47" s="22">
        <v>0</v>
      </c>
      <c r="Z47" s="22">
        <v>6.3</v>
      </c>
      <c r="AA47" s="22">
        <v>3.6</v>
      </c>
      <c r="AB47" s="21">
        <v>10</v>
      </c>
      <c r="AC47" s="21">
        <v>23.2</v>
      </c>
      <c r="AD47" s="21">
        <v>14.6</v>
      </c>
      <c r="AE47" s="21">
        <v>5.2</v>
      </c>
      <c r="AF47" s="21">
        <v>4.2</v>
      </c>
      <c r="AG47" s="21">
        <v>2.6</v>
      </c>
      <c r="AH47" s="21">
        <v>22.6</v>
      </c>
      <c r="AI47" s="21">
        <v>28.6</v>
      </c>
      <c r="AJ47" s="21">
        <v>3.7</v>
      </c>
      <c r="AN47" s="26"/>
    </row>
    <row r="48" spans="1:40" ht="17" x14ac:dyDescent="0.2">
      <c r="A48" s="2">
        <v>26</v>
      </c>
      <c r="B48" s="2" t="s">
        <v>20</v>
      </c>
      <c r="C48" s="4" t="s">
        <v>46</v>
      </c>
      <c r="D48" s="4"/>
      <c r="E48" s="19">
        <f t="shared" si="14"/>
        <v>229.79999999999995</v>
      </c>
      <c r="F48" s="20"/>
      <c r="G48" s="29">
        <v>8.5</v>
      </c>
      <c r="H48" s="29">
        <v>4.7</v>
      </c>
      <c r="I48" s="29">
        <v>31.2</v>
      </c>
      <c r="J48" s="29">
        <v>7.5</v>
      </c>
      <c r="K48" s="29">
        <v>6.2</v>
      </c>
      <c r="L48" s="29">
        <v>16.5</v>
      </c>
      <c r="M48" s="29">
        <v>5.0999999999999996</v>
      </c>
      <c r="N48" s="30">
        <v>1.1000000000000001</v>
      </c>
      <c r="O48" s="29">
        <v>6.8</v>
      </c>
      <c r="P48" s="29">
        <v>11.1</v>
      </c>
      <c r="Q48" s="30">
        <v>2.4</v>
      </c>
      <c r="R48" s="29">
        <v>4</v>
      </c>
      <c r="S48" s="29">
        <v>6.5</v>
      </c>
      <c r="T48" s="29">
        <v>5.4</v>
      </c>
      <c r="U48" s="29">
        <v>2.5</v>
      </c>
      <c r="V48" s="29">
        <v>9.1</v>
      </c>
      <c r="W48" s="29">
        <v>3.2</v>
      </c>
      <c r="X48" s="30">
        <v>14.6</v>
      </c>
      <c r="Y48" s="30">
        <v>3.4</v>
      </c>
      <c r="Z48" s="29">
        <v>3.2</v>
      </c>
      <c r="AA48" s="29">
        <v>1.6</v>
      </c>
      <c r="AB48" s="29">
        <v>4.3</v>
      </c>
      <c r="AC48" s="29">
        <v>4.2</v>
      </c>
      <c r="AD48" s="29">
        <v>7.1</v>
      </c>
      <c r="AE48" s="29">
        <v>12.2</v>
      </c>
      <c r="AF48" s="29">
        <v>3.5</v>
      </c>
      <c r="AG48" s="29">
        <v>36.5</v>
      </c>
      <c r="AH48" s="29">
        <v>6</v>
      </c>
      <c r="AI48" s="30">
        <v>0.4</v>
      </c>
      <c r="AJ48" s="29">
        <v>1</v>
      </c>
      <c r="AN48" s="26"/>
    </row>
    <row r="49" spans="1:40" ht="17" x14ac:dyDescent="0.2">
      <c r="A49" s="2">
        <v>27</v>
      </c>
      <c r="B49" s="2" t="s">
        <v>20</v>
      </c>
      <c r="C49" s="18" t="s">
        <v>47</v>
      </c>
      <c r="D49" s="18"/>
      <c r="E49" s="19">
        <f t="shared" si="14"/>
        <v>229.2</v>
      </c>
      <c r="F49" s="20"/>
      <c r="G49" s="21">
        <v>12.8</v>
      </c>
      <c r="H49" s="21">
        <v>15.7</v>
      </c>
      <c r="I49" s="21">
        <v>8.5</v>
      </c>
      <c r="J49" s="21">
        <v>14.7</v>
      </c>
      <c r="K49" s="21">
        <v>8.6</v>
      </c>
      <c r="L49" s="21">
        <v>17.3</v>
      </c>
      <c r="M49" s="22">
        <v>11.6</v>
      </c>
      <c r="N49" s="21">
        <v>28.8</v>
      </c>
      <c r="O49" s="21">
        <v>14.7</v>
      </c>
      <c r="P49" s="21">
        <v>21.5</v>
      </c>
      <c r="Q49" s="21">
        <v>9.6999999999999993</v>
      </c>
      <c r="R49" s="21">
        <v>9.1999999999999993</v>
      </c>
      <c r="S49" s="21">
        <v>13</v>
      </c>
      <c r="T49" s="21">
        <v>6.8</v>
      </c>
      <c r="U49" s="21">
        <v>1.5</v>
      </c>
      <c r="V49" s="21">
        <v>7.6</v>
      </c>
      <c r="W49" s="21">
        <v>7.1</v>
      </c>
      <c r="X49" s="21">
        <v>3.9</v>
      </c>
      <c r="Y49" s="22">
        <v>2.9</v>
      </c>
      <c r="Z49" s="22">
        <v>4</v>
      </c>
      <c r="AA49" s="22">
        <v>3.5</v>
      </c>
      <c r="AB49" s="21">
        <v>0.2</v>
      </c>
      <c r="AC49" s="21">
        <v>0.4</v>
      </c>
      <c r="AD49" s="21">
        <v>2</v>
      </c>
      <c r="AE49" s="21">
        <v>0.3</v>
      </c>
      <c r="AF49" s="21">
        <v>0</v>
      </c>
      <c r="AG49" s="21">
        <v>0.1</v>
      </c>
      <c r="AH49" s="21">
        <v>1.3</v>
      </c>
      <c r="AI49" s="21">
        <v>1.2</v>
      </c>
      <c r="AJ49" s="21">
        <v>0.3</v>
      </c>
      <c r="AN49" s="26"/>
    </row>
    <row r="50" spans="1:40" ht="17" x14ac:dyDescent="0.2">
      <c r="A50" s="2">
        <v>28</v>
      </c>
      <c r="B50" s="2" t="s">
        <v>20</v>
      </c>
      <c r="C50" s="4" t="s">
        <v>48</v>
      </c>
      <c r="D50" s="4"/>
      <c r="E50" s="19">
        <f t="shared" si="14"/>
        <v>198.79999999999998</v>
      </c>
      <c r="F50" s="20"/>
      <c r="G50" s="11" t="s">
        <v>49</v>
      </c>
      <c r="H50" s="11" t="s">
        <v>49</v>
      </c>
      <c r="I50" s="11" t="s">
        <v>49</v>
      </c>
      <c r="J50" s="11" t="s">
        <v>49</v>
      </c>
      <c r="K50" s="11" t="s">
        <v>49</v>
      </c>
      <c r="L50" s="11" t="s">
        <v>49</v>
      </c>
      <c r="M50" s="11" t="s">
        <v>49</v>
      </c>
      <c r="N50" s="30">
        <v>5.6</v>
      </c>
      <c r="O50" s="29">
        <v>12.2</v>
      </c>
      <c r="P50" s="29">
        <v>3.6</v>
      </c>
      <c r="Q50" s="30">
        <v>6.6</v>
      </c>
      <c r="R50" s="29">
        <v>13.3</v>
      </c>
      <c r="S50" s="29">
        <v>10.3</v>
      </c>
      <c r="T50" s="29">
        <v>5.8</v>
      </c>
      <c r="U50" s="29">
        <v>8.3000000000000007</v>
      </c>
      <c r="V50" s="29">
        <v>14.5</v>
      </c>
      <c r="W50" s="29">
        <v>7.7</v>
      </c>
      <c r="X50" s="30">
        <v>35.299999999999997</v>
      </c>
      <c r="Y50" s="30">
        <v>2.8</v>
      </c>
      <c r="Z50" s="29">
        <v>10.5</v>
      </c>
      <c r="AA50" s="29">
        <v>8.6</v>
      </c>
      <c r="AB50" s="29">
        <v>6.8</v>
      </c>
      <c r="AC50" s="29">
        <v>9.4</v>
      </c>
      <c r="AD50" s="29">
        <v>3.1</v>
      </c>
      <c r="AE50" s="29">
        <v>8.6999999999999993</v>
      </c>
      <c r="AF50" s="29">
        <v>7.7</v>
      </c>
      <c r="AG50" s="29">
        <v>3.3</v>
      </c>
      <c r="AH50" s="29">
        <v>6.6</v>
      </c>
      <c r="AI50" s="30">
        <v>6</v>
      </c>
      <c r="AJ50" s="29">
        <v>2.1</v>
      </c>
      <c r="AN50" s="26"/>
    </row>
    <row r="51" spans="1:40" ht="17" x14ac:dyDescent="0.2">
      <c r="A51" s="2">
        <v>29</v>
      </c>
      <c r="B51" s="2" t="s">
        <v>20</v>
      </c>
      <c r="C51" s="4" t="s">
        <v>50</v>
      </c>
      <c r="D51" s="4"/>
      <c r="E51" s="19">
        <f t="shared" si="14"/>
        <v>100.50000000000001</v>
      </c>
      <c r="F51" s="20"/>
      <c r="G51" s="29">
        <v>0.6</v>
      </c>
      <c r="H51" s="29">
        <v>2.6</v>
      </c>
      <c r="I51" s="29">
        <v>1.5</v>
      </c>
      <c r="J51" s="29">
        <v>1.2</v>
      </c>
      <c r="K51" s="29">
        <v>2.2999999999999998</v>
      </c>
      <c r="L51" s="29">
        <v>2.4</v>
      </c>
      <c r="M51" s="29">
        <v>6.4</v>
      </c>
      <c r="N51" s="30">
        <v>5.2</v>
      </c>
      <c r="O51" s="29">
        <v>2.7</v>
      </c>
      <c r="P51" s="29">
        <v>3.8</v>
      </c>
      <c r="Q51" s="30">
        <v>4.9000000000000004</v>
      </c>
      <c r="R51" s="29">
        <v>3</v>
      </c>
      <c r="S51" s="29">
        <v>2.8</v>
      </c>
      <c r="T51" s="29">
        <v>2.4</v>
      </c>
      <c r="U51" s="29">
        <v>0.6</v>
      </c>
      <c r="V51" s="29">
        <v>2.6</v>
      </c>
      <c r="W51" s="29">
        <v>3.2</v>
      </c>
      <c r="X51" s="30">
        <v>4.7</v>
      </c>
      <c r="Y51" s="30">
        <v>1.4</v>
      </c>
      <c r="Z51" s="29">
        <v>3.5</v>
      </c>
      <c r="AA51" s="29">
        <v>7.5</v>
      </c>
      <c r="AB51" s="29">
        <v>5.2</v>
      </c>
      <c r="AC51" s="29">
        <v>6</v>
      </c>
      <c r="AD51" s="29">
        <v>3.6</v>
      </c>
      <c r="AE51" s="29">
        <v>4.2</v>
      </c>
      <c r="AF51" s="29">
        <v>2</v>
      </c>
      <c r="AG51" s="29">
        <v>2.9</v>
      </c>
      <c r="AH51" s="29">
        <v>4.0999999999999996</v>
      </c>
      <c r="AI51" s="30">
        <v>4.3</v>
      </c>
      <c r="AJ51" s="29">
        <v>2.9</v>
      </c>
      <c r="AN51" s="26"/>
    </row>
    <row r="52" spans="1:40" ht="17" x14ac:dyDescent="0.2">
      <c r="A52" s="2">
        <v>30</v>
      </c>
      <c r="B52" s="2" t="s">
        <v>20</v>
      </c>
      <c r="C52" s="18" t="s">
        <v>51</v>
      </c>
      <c r="D52" s="18"/>
      <c r="E52" s="19">
        <f t="shared" si="14"/>
        <v>98.200000000000017</v>
      </c>
      <c r="F52" s="20"/>
      <c r="G52" s="21">
        <v>7.7</v>
      </c>
      <c r="H52" s="21">
        <v>16.399999999999999</v>
      </c>
      <c r="I52" s="21">
        <v>9.1</v>
      </c>
      <c r="J52" s="21">
        <v>6.5</v>
      </c>
      <c r="K52" s="21">
        <v>7.2</v>
      </c>
      <c r="L52" s="21">
        <v>4.8</v>
      </c>
      <c r="M52" s="22">
        <v>2.7</v>
      </c>
      <c r="N52" s="21">
        <v>3.9</v>
      </c>
      <c r="O52" s="21">
        <v>4.9000000000000004</v>
      </c>
      <c r="P52" s="21">
        <v>2.2999999999999998</v>
      </c>
      <c r="Q52" s="21">
        <v>4.3</v>
      </c>
      <c r="R52" s="21">
        <v>2.9</v>
      </c>
      <c r="S52" s="21">
        <v>5.4</v>
      </c>
      <c r="T52" s="21">
        <v>0.7</v>
      </c>
      <c r="U52" s="21">
        <v>0.9</v>
      </c>
      <c r="V52" s="21">
        <v>3.2</v>
      </c>
      <c r="W52" s="21">
        <v>2.1</v>
      </c>
      <c r="X52" s="21">
        <v>4.8</v>
      </c>
      <c r="Y52" s="22">
        <v>1.4</v>
      </c>
      <c r="Z52" s="22">
        <v>4.5</v>
      </c>
      <c r="AA52" s="22">
        <v>2</v>
      </c>
      <c r="AB52" s="21">
        <v>0</v>
      </c>
      <c r="AC52" s="21">
        <v>0</v>
      </c>
      <c r="AD52" s="21">
        <v>0.5</v>
      </c>
      <c r="AE52" s="21">
        <v>0</v>
      </c>
      <c r="AF52" s="21">
        <v>0</v>
      </c>
      <c r="AG52" s="21">
        <v>0</v>
      </c>
      <c r="AH52" s="21">
        <v>0</v>
      </c>
      <c r="AI52" s="21">
        <v>0</v>
      </c>
      <c r="AJ52" s="21">
        <v>0</v>
      </c>
      <c r="AN52" s="26"/>
    </row>
    <row r="53" spans="1:40" ht="17" x14ac:dyDescent="0.2">
      <c r="A53" s="2">
        <v>31</v>
      </c>
      <c r="B53" s="2" t="s">
        <v>20</v>
      </c>
      <c r="C53" s="4" t="s">
        <v>52</v>
      </c>
      <c r="D53" s="4"/>
      <c r="E53" s="19">
        <f t="shared" si="14"/>
        <v>91.999999999999986</v>
      </c>
      <c r="F53" s="20"/>
      <c r="G53" s="29">
        <v>3.7</v>
      </c>
      <c r="H53" s="29">
        <v>6.2</v>
      </c>
      <c r="I53" s="29">
        <v>2.1</v>
      </c>
      <c r="J53" s="29">
        <v>4.4000000000000004</v>
      </c>
      <c r="K53" s="29">
        <v>2.6</v>
      </c>
      <c r="L53" s="29">
        <v>4.0999999999999996</v>
      </c>
      <c r="M53" s="29">
        <v>8.1</v>
      </c>
      <c r="N53" s="30">
        <v>5.9</v>
      </c>
      <c r="O53" s="29">
        <v>5.3</v>
      </c>
      <c r="P53" s="29">
        <v>5.9</v>
      </c>
      <c r="Q53" s="30">
        <v>7.2</v>
      </c>
      <c r="R53" s="29">
        <v>6.7</v>
      </c>
      <c r="S53" s="29">
        <v>3.7</v>
      </c>
      <c r="T53" s="29">
        <v>4.0999999999999996</v>
      </c>
      <c r="U53" s="29">
        <v>1.3</v>
      </c>
      <c r="V53" s="29">
        <v>3</v>
      </c>
      <c r="W53" s="29">
        <v>3.6</v>
      </c>
      <c r="X53" s="30">
        <v>1.8</v>
      </c>
      <c r="Y53" s="30">
        <v>1.3</v>
      </c>
      <c r="Z53" s="29">
        <v>1.9</v>
      </c>
      <c r="AA53" s="29">
        <v>2.8</v>
      </c>
      <c r="AB53" s="29">
        <v>1.8</v>
      </c>
      <c r="AC53" s="29">
        <v>0.2</v>
      </c>
      <c r="AD53" s="29">
        <v>1.8</v>
      </c>
      <c r="AE53" s="29">
        <v>0.5</v>
      </c>
      <c r="AF53" s="29">
        <v>0.5</v>
      </c>
      <c r="AG53" s="29">
        <v>0.5</v>
      </c>
      <c r="AH53" s="29">
        <v>0</v>
      </c>
      <c r="AI53" s="30">
        <v>0.9</v>
      </c>
      <c r="AJ53" s="29">
        <v>0.1</v>
      </c>
      <c r="AN53" s="26"/>
    </row>
    <row r="54" spans="1:40" ht="17" x14ac:dyDescent="0.2">
      <c r="A54" s="2">
        <v>32</v>
      </c>
      <c r="B54" s="2" t="s">
        <v>20</v>
      </c>
      <c r="C54" s="4" t="s">
        <v>53</v>
      </c>
      <c r="D54" s="4"/>
      <c r="E54" s="19">
        <f t="shared" si="14"/>
        <v>74.699999999999989</v>
      </c>
      <c r="F54" s="20"/>
      <c r="G54" s="29">
        <v>0.2</v>
      </c>
      <c r="H54" s="29">
        <v>1</v>
      </c>
      <c r="I54" s="29">
        <v>0.5</v>
      </c>
      <c r="J54" s="29">
        <v>2.5</v>
      </c>
      <c r="K54" s="29">
        <v>0.6</v>
      </c>
      <c r="L54" s="29">
        <v>0.9</v>
      </c>
      <c r="M54" s="29">
        <v>1.3</v>
      </c>
      <c r="N54" s="30">
        <v>0.6</v>
      </c>
      <c r="O54" s="29">
        <v>0.3</v>
      </c>
      <c r="P54" s="29">
        <v>0.2</v>
      </c>
      <c r="Q54" s="30">
        <v>0.2</v>
      </c>
      <c r="R54" s="29">
        <v>0.6</v>
      </c>
      <c r="S54" s="29">
        <v>0.5</v>
      </c>
      <c r="T54" s="29">
        <v>0.6</v>
      </c>
      <c r="U54" s="29">
        <v>0</v>
      </c>
      <c r="V54" s="29">
        <v>0.4</v>
      </c>
      <c r="W54" s="29">
        <v>0.4</v>
      </c>
      <c r="X54" s="30">
        <v>0.4</v>
      </c>
      <c r="Y54" s="30">
        <v>0</v>
      </c>
      <c r="Z54" s="29">
        <v>3.7</v>
      </c>
      <c r="AA54" s="29">
        <v>8.4</v>
      </c>
      <c r="AB54" s="29">
        <v>2.2999999999999998</v>
      </c>
      <c r="AC54" s="29">
        <v>3.2</v>
      </c>
      <c r="AD54" s="29">
        <v>7.1</v>
      </c>
      <c r="AE54" s="29">
        <v>4.8</v>
      </c>
      <c r="AF54" s="29">
        <v>2.2999999999999998</v>
      </c>
      <c r="AG54" s="29">
        <v>9.9</v>
      </c>
      <c r="AH54" s="29">
        <v>1.9</v>
      </c>
      <c r="AI54" s="30">
        <v>6.5</v>
      </c>
      <c r="AJ54" s="29">
        <v>13.4</v>
      </c>
      <c r="AN54" s="26"/>
    </row>
    <row r="55" spans="1:40" ht="17" x14ac:dyDescent="0.2">
      <c r="A55" s="2">
        <v>33</v>
      </c>
      <c r="B55" s="2" t="s">
        <v>20</v>
      </c>
      <c r="C55" s="4" t="s">
        <v>54</v>
      </c>
      <c r="D55" s="4"/>
      <c r="E55" s="19">
        <f t="shared" si="14"/>
        <v>60.2</v>
      </c>
      <c r="F55" s="20"/>
      <c r="G55" s="29">
        <v>0</v>
      </c>
      <c r="H55" s="29">
        <v>0</v>
      </c>
      <c r="I55" s="29">
        <v>0</v>
      </c>
      <c r="J55" s="29">
        <v>0.1</v>
      </c>
      <c r="K55" s="29">
        <v>0</v>
      </c>
      <c r="L55" s="29">
        <v>0.3</v>
      </c>
      <c r="M55" s="29">
        <v>0</v>
      </c>
      <c r="N55" s="30">
        <v>0</v>
      </c>
      <c r="O55" s="29">
        <v>0.1</v>
      </c>
      <c r="P55" s="29">
        <v>0</v>
      </c>
      <c r="Q55" s="30">
        <v>0</v>
      </c>
      <c r="R55" s="29">
        <v>2.8</v>
      </c>
      <c r="S55" s="29">
        <v>4.7</v>
      </c>
      <c r="T55" s="29">
        <v>0.9</v>
      </c>
      <c r="U55" s="29">
        <v>0</v>
      </c>
      <c r="V55" s="29">
        <v>0</v>
      </c>
      <c r="W55" s="29">
        <v>0</v>
      </c>
      <c r="X55" s="30">
        <v>1</v>
      </c>
      <c r="Y55" s="30">
        <v>2.1</v>
      </c>
      <c r="Z55" s="29">
        <v>9.1999999999999993</v>
      </c>
      <c r="AA55" s="29">
        <v>0</v>
      </c>
      <c r="AB55" s="29">
        <v>0</v>
      </c>
      <c r="AC55" s="29">
        <v>0.3</v>
      </c>
      <c r="AD55" s="29">
        <v>4.7</v>
      </c>
      <c r="AE55" s="29">
        <v>4.9000000000000004</v>
      </c>
      <c r="AF55" s="29">
        <v>0.1</v>
      </c>
      <c r="AG55" s="29">
        <v>3.2</v>
      </c>
      <c r="AH55" s="29">
        <v>5.0999999999999996</v>
      </c>
      <c r="AI55" s="30">
        <v>2</v>
      </c>
      <c r="AJ55" s="29">
        <v>18.7</v>
      </c>
      <c r="AN55" s="26"/>
    </row>
    <row r="56" spans="1:40" ht="17" x14ac:dyDescent="0.2">
      <c r="A56" s="2">
        <v>34</v>
      </c>
      <c r="B56" s="2" t="s">
        <v>20</v>
      </c>
      <c r="C56" s="18" t="s">
        <v>55</v>
      </c>
      <c r="D56" s="18"/>
      <c r="E56" s="19">
        <f t="shared" si="14"/>
        <v>56.300000000000011</v>
      </c>
      <c r="F56" s="20"/>
      <c r="G56" s="21">
        <v>3.9</v>
      </c>
      <c r="H56" s="21">
        <v>0.6</v>
      </c>
      <c r="I56" s="21">
        <v>0.2</v>
      </c>
      <c r="J56" s="21">
        <v>0.7</v>
      </c>
      <c r="K56" s="21">
        <v>1.5</v>
      </c>
      <c r="L56" s="21">
        <v>0.4</v>
      </c>
      <c r="M56" s="22">
        <v>11.3</v>
      </c>
      <c r="N56" s="21">
        <v>4.9000000000000004</v>
      </c>
      <c r="O56" s="21">
        <v>9.1999999999999993</v>
      </c>
      <c r="P56" s="21">
        <v>4.0999999999999996</v>
      </c>
      <c r="Q56" s="21">
        <v>4.0999999999999996</v>
      </c>
      <c r="R56" s="21">
        <v>1.6</v>
      </c>
      <c r="S56" s="21">
        <v>2.4</v>
      </c>
      <c r="T56" s="21">
        <v>0.5</v>
      </c>
      <c r="U56" s="21">
        <v>0</v>
      </c>
      <c r="V56" s="21">
        <v>3.6</v>
      </c>
      <c r="W56" s="21">
        <v>0</v>
      </c>
      <c r="X56" s="21">
        <v>1.7</v>
      </c>
      <c r="Y56" s="22">
        <v>1.6</v>
      </c>
      <c r="Z56" s="22">
        <v>0.9</v>
      </c>
      <c r="AA56" s="22">
        <v>1.1000000000000001</v>
      </c>
      <c r="AB56" s="21">
        <v>0</v>
      </c>
      <c r="AC56" s="21">
        <v>1.5</v>
      </c>
      <c r="AD56" s="21">
        <v>0</v>
      </c>
      <c r="AE56" s="21">
        <v>0.2</v>
      </c>
      <c r="AF56" s="21">
        <v>0</v>
      </c>
      <c r="AG56" s="21">
        <v>0</v>
      </c>
      <c r="AH56" s="21">
        <v>0</v>
      </c>
      <c r="AI56" s="21">
        <v>0</v>
      </c>
      <c r="AJ56" s="21">
        <v>0.3</v>
      </c>
      <c r="AN56" s="26"/>
    </row>
    <row r="57" spans="1:40" ht="17" x14ac:dyDescent="0.2">
      <c r="A57" s="2">
        <v>35</v>
      </c>
      <c r="B57" s="2" t="s">
        <v>20</v>
      </c>
      <c r="C57" s="4" t="s">
        <v>56</v>
      </c>
      <c r="D57" s="4"/>
      <c r="E57" s="19">
        <f t="shared" si="14"/>
        <v>44.800000000000004</v>
      </c>
      <c r="F57" s="20"/>
      <c r="G57" s="11" t="s">
        <v>49</v>
      </c>
      <c r="H57" s="11" t="s">
        <v>49</v>
      </c>
      <c r="I57" s="11" t="s">
        <v>49</v>
      </c>
      <c r="J57" s="11" t="s">
        <v>49</v>
      </c>
      <c r="K57" s="11" t="s">
        <v>49</v>
      </c>
      <c r="L57" s="11" t="s">
        <v>49</v>
      </c>
      <c r="M57" s="11" t="s">
        <v>49</v>
      </c>
      <c r="N57" s="30">
        <v>0.5</v>
      </c>
      <c r="O57" s="29">
        <v>4.5</v>
      </c>
      <c r="P57" s="29">
        <v>0.8</v>
      </c>
      <c r="Q57" s="30">
        <v>1.5</v>
      </c>
      <c r="R57" s="29">
        <v>2</v>
      </c>
      <c r="S57" s="29">
        <v>3</v>
      </c>
      <c r="T57" s="29">
        <v>1.5</v>
      </c>
      <c r="U57" s="29">
        <v>0.6</v>
      </c>
      <c r="V57" s="29">
        <v>0.8</v>
      </c>
      <c r="W57" s="29">
        <v>5.0999999999999996</v>
      </c>
      <c r="X57" s="30">
        <v>0.7</v>
      </c>
      <c r="Y57" s="30">
        <v>0</v>
      </c>
      <c r="Z57" s="29">
        <v>1</v>
      </c>
      <c r="AA57" s="29">
        <v>0.4</v>
      </c>
      <c r="AB57" s="29">
        <v>1.3</v>
      </c>
      <c r="AC57" s="29">
        <v>2.6</v>
      </c>
      <c r="AD57" s="29">
        <v>3.3</v>
      </c>
      <c r="AE57" s="29">
        <v>3.1</v>
      </c>
      <c r="AF57" s="29">
        <v>7.9</v>
      </c>
      <c r="AG57" s="29">
        <v>1.7</v>
      </c>
      <c r="AH57" s="29">
        <v>1.4</v>
      </c>
      <c r="AI57" s="30">
        <v>0.4</v>
      </c>
      <c r="AJ57" s="29">
        <v>0.7</v>
      </c>
      <c r="AN57" s="26"/>
    </row>
    <row r="58" spans="1:40" ht="17" x14ac:dyDescent="0.2">
      <c r="A58" s="2">
        <v>36</v>
      </c>
      <c r="B58" s="2" t="s">
        <v>20</v>
      </c>
      <c r="C58" s="4" t="s">
        <v>57</v>
      </c>
      <c r="D58" s="4"/>
      <c r="E58" s="19">
        <f t="shared" si="14"/>
        <v>44.300000000000004</v>
      </c>
      <c r="F58" s="20"/>
      <c r="G58" s="29">
        <v>2.5</v>
      </c>
      <c r="H58" s="29">
        <v>0.5</v>
      </c>
      <c r="I58" s="29">
        <v>2</v>
      </c>
      <c r="J58" s="29">
        <v>3.3</v>
      </c>
      <c r="K58" s="29">
        <v>0.1</v>
      </c>
      <c r="L58" s="29">
        <v>1.6</v>
      </c>
      <c r="M58" s="29">
        <v>3.2</v>
      </c>
      <c r="N58" s="30">
        <v>0.3</v>
      </c>
      <c r="O58" s="29">
        <v>0.2</v>
      </c>
      <c r="P58" s="29">
        <v>0.4</v>
      </c>
      <c r="Q58" s="30">
        <v>0.6</v>
      </c>
      <c r="R58" s="29">
        <v>0</v>
      </c>
      <c r="S58" s="29">
        <v>0.1</v>
      </c>
      <c r="T58" s="29">
        <v>0.7</v>
      </c>
      <c r="U58" s="29">
        <v>1.2</v>
      </c>
      <c r="V58" s="29">
        <v>0</v>
      </c>
      <c r="W58" s="29">
        <v>0</v>
      </c>
      <c r="X58" s="30">
        <v>0</v>
      </c>
      <c r="Y58" s="30">
        <v>0</v>
      </c>
      <c r="Z58" s="29">
        <v>0</v>
      </c>
      <c r="AA58" s="29">
        <v>0.8</v>
      </c>
      <c r="AB58" s="29">
        <v>0</v>
      </c>
      <c r="AC58" s="29">
        <v>0</v>
      </c>
      <c r="AD58" s="29">
        <v>0.1</v>
      </c>
      <c r="AE58" s="29">
        <v>23.3</v>
      </c>
      <c r="AF58" s="29">
        <v>0</v>
      </c>
      <c r="AG58" s="29">
        <v>0.9</v>
      </c>
      <c r="AH58" s="29">
        <v>0.8</v>
      </c>
      <c r="AI58" s="30">
        <v>0</v>
      </c>
      <c r="AJ58" s="29">
        <v>1.7</v>
      </c>
      <c r="AN58" s="26"/>
    </row>
    <row r="59" spans="1:40" ht="17" x14ac:dyDescent="0.2">
      <c r="A59" s="2">
        <v>37</v>
      </c>
      <c r="B59" s="2" t="s">
        <v>20</v>
      </c>
      <c r="C59" s="4" t="s">
        <v>58</v>
      </c>
      <c r="D59" s="4"/>
      <c r="E59" s="19">
        <f t="shared" si="14"/>
        <v>41.9</v>
      </c>
      <c r="F59" s="20"/>
      <c r="G59" s="29">
        <v>0</v>
      </c>
      <c r="H59" s="29">
        <v>0</v>
      </c>
      <c r="I59" s="29">
        <v>0</v>
      </c>
      <c r="J59" s="29">
        <v>0</v>
      </c>
      <c r="K59" s="29">
        <v>0</v>
      </c>
      <c r="L59" s="29">
        <v>0</v>
      </c>
      <c r="M59" s="29">
        <v>0</v>
      </c>
      <c r="N59" s="30">
        <v>0</v>
      </c>
      <c r="O59" s="29">
        <v>0</v>
      </c>
      <c r="P59" s="29">
        <v>0</v>
      </c>
      <c r="Q59" s="30">
        <v>0</v>
      </c>
      <c r="R59" s="29">
        <v>0</v>
      </c>
      <c r="S59" s="29">
        <v>0</v>
      </c>
      <c r="T59" s="29">
        <v>0</v>
      </c>
      <c r="U59" s="29">
        <v>0.1</v>
      </c>
      <c r="V59" s="29">
        <v>0.3</v>
      </c>
      <c r="W59" s="29">
        <v>0</v>
      </c>
      <c r="X59" s="30">
        <v>2.2999999999999998</v>
      </c>
      <c r="Y59" s="30">
        <v>0</v>
      </c>
      <c r="Z59" s="29">
        <v>1.7</v>
      </c>
      <c r="AA59" s="29">
        <v>2.7</v>
      </c>
      <c r="AB59" s="29">
        <v>0</v>
      </c>
      <c r="AC59" s="29">
        <v>0.9</v>
      </c>
      <c r="AD59" s="29">
        <v>6.7</v>
      </c>
      <c r="AE59" s="29">
        <v>1.5</v>
      </c>
      <c r="AF59" s="29">
        <v>0.1</v>
      </c>
      <c r="AG59" s="29">
        <v>19.899999999999999</v>
      </c>
      <c r="AH59" s="29">
        <v>3.8</v>
      </c>
      <c r="AI59" s="30">
        <v>1</v>
      </c>
      <c r="AJ59" s="29">
        <v>0.9</v>
      </c>
      <c r="AN59" s="26"/>
    </row>
    <row r="60" spans="1:40" ht="17" x14ac:dyDescent="0.2">
      <c r="A60" s="2">
        <v>38</v>
      </c>
      <c r="B60" s="2" t="s">
        <v>20</v>
      </c>
      <c r="C60" s="18" t="s">
        <v>59</v>
      </c>
      <c r="D60" s="18"/>
      <c r="E60" s="19">
        <f t="shared" si="14"/>
        <v>38.199999999999996</v>
      </c>
      <c r="F60" s="20"/>
      <c r="G60" s="21">
        <v>9</v>
      </c>
      <c r="H60" s="21">
        <v>3.2</v>
      </c>
      <c r="I60" s="21">
        <v>1.6</v>
      </c>
      <c r="J60" s="21">
        <v>1.3</v>
      </c>
      <c r="K60" s="21">
        <v>2.1</v>
      </c>
      <c r="L60" s="21">
        <v>0.8</v>
      </c>
      <c r="M60" s="22">
        <v>1</v>
      </c>
      <c r="N60" s="21">
        <v>0.3</v>
      </c>
      <c r="O60" s="21">
        <v>5</v>
      </c>
      <c r="P60" s="21">
        <v>1.5</v>
      </c>
      <c r="Q60" s="21">
        <v>0.9</v>
      </c>
      <c r="R60" s="21">
        <v>2</v>
      </c>
      <c r="S60" s="21">
        <v>3.4</v>
      </c>
      <c r="T60" s="21">
        <v>0</v>
      </c>
      <c r="U60" s="21">
        <v>0</v>
      </c>
      <c r="V60" s="21">
        <v>0.8</v>
      </c>
      <c r="W60" s="21">
        <v>0.3</v>
      </c>
      <c r="X60" s="21">
        <v>0.3</v>
      </c>
      <c r="Y60" s="22">
        <v>0.4</v>
      </c>
      <c r="Z60" s="22">
        <v>2</v>
      </c>
      <c r="AA60" s="22">
        <v>0.2</v>
      </c>
      <c r="AB60" s="21">
        <v>0.4</v>
      </c>
      <c r="AC60" s="21">
        <v>0</v>
      </c>
      <c r="AD60" s="21">
        <v>0.7</v>
      </c>
      <c r="AE60" s="21">
        <v>0</v>
      </c>
      <c r="AF60" s="21">
        <v>0</v>
      </c>
      <c r="AG60" s="21">
        <v>0</v>
      </c>
      <c r="AH60" s="21">
        <v>0.1</v>
      </c>
      <c r="AI60" s="21">
        <v>0.3</v>
      </c>
      <c r="AJ60" s="21">
        <v>0.6</v>
      </c>
      <c r="AN60" s="26"/>
    </row>
    <row r="61" spans="1:40" ht="17" x14ac:dyDescent="0.2">
      <c r="A61" s="2">
        <v>39</v>
      </c>
      <c r="B61" s="2" t="s">
        <v>20</v>
      </c>
      <c r="C61" s="18" t="s">
        <v>60</v>
      </c>
      <c r="D61" s="18"/>
      <c r="E61" s="19">
        <f t="shared" si="14"/>
        <v>34.9</v>
      </c>
      <c r="F61" s="20"/>
      <c r="G61" s="21">
        <v>0</v>
      </c>
      <c r="H61" s="21">
        <v>4.4000000000000004</v>
      </c>
      <c r="I61" s="21">
        <v>0.2</v>
      </c>
      <c r="J61" s="21">
        <v>0</v>
      </c>
      <c r="K61" s="21">
        <v>1.5</v>
      </c>
      <c r="L61" s="21">
        <v>2</v>
      </c>
      <c r="M61" s="22">
        <v>0</v>
      </c>
      <c r="N61" s="21">
        <v>0</v>
      </c>
      <c r="O61" s="21">
        <v>0</v>
      </c>
      <c r="P61" s="21">
        <v>0.7</v>
      </c>
      <c r="Q61" s="21">
        <v>0.7</v>
      </c>
      <c r="R61" s="21">
        <v>0.5</v>
      </c>
      <c r="S61" s="21">
        <v>0.7</v>
      </c>
      <c r="T61" s="21">
        <v>1.9</v>
      </c>
      <c r="U61" s="21">
        <v>0.5</v>
      </c>
      <c r="V61" s="21">
        <v>0.7</v>
      </c>
      <c r="W61" s="21">
        <v>0</v>
      </c>
      <c r="X61" s="21">
        <v>2.8</v>
      </c>
      <c r="Y61" s="22">
        <v>0</v>
      </c>
      <c r="Z61" s="22">
        <v>6.8</v>
      </c>
      <c r="AA61" s="22">
        <v>1.1000000000000001</v>
      </c>
      <c r="AB61" s="21">
        <v>1.3</v>
      </c>
      <c r="AC61" s="21">
        <v>0.5</v>
      </c>
      <c r="AD61" s="21">
        <v>7.1</v>
      </c>
      <c r="AE61" s="21">
        <v>0.1</v>
      </c>
      <c r="AF61" s="21">
        <v>0.6</v>
      </c>
      <c r="AG61" s="21">
        <v>0</v>
      </c>
      <c r="AH61" s="21">
        <v>0</v>
      </c>
      <c r="AI61" s="21">
        <v>0.5</v>
      </c>
      <c r="AJ61" s="21">
        <v>0.3</v>
      </c>
      <c r="AN61" s="26"/>
    </row>
    <row r="62" spans="1:40" ht="17" x14ac:dyDescent="0.2">
      <c r="A62" s="2">
        <v>40</v>
      </c>
      <c r="B62" s="2" t="s">
        <v>20</v>
      </c>
      <c r="C62" s="18" t="s">
        <v>61</v>
      </c>
      <c r="D62" s="18"/>
      <c r="E62" s="19">
        <f t="shared" si="14"/>
        <v>34.4</v>
      </c>
      <c r="F62" s="20"/>
      <c r="G62" s="21">
        <v>0</v>
      </c>
      <c r="H62" s="21">
        <v>1.2</v>
      </c>
      <c r="I62" s="21">
        <v>0</v>
      </c>
      <c r="J62" s="21">
        <v>0.5</v>
      </c>
      <c r="K62" s="21">
        <v>0</v>
      </c>
      <c r="L62" s="21">
        <v>0</v>
      </c>
      <c r="M62" s="22">
        <v>0.9</v>
      </c>
      <c r="N62" s="21">
        <v>1.8</v>
      </c>
      <c r="O62" s="21">
        <v>2.5</v>
      </c>
      <c r="P62" s="21">
        <v>0.4</v>
      </c>
      <c r="Q62" s="21">
        <v>4.7</v>
      </c>
      <c r="R62" s="21">
        <v>5</v>
      </c>
      <c r="S62" s="21">
        <v>0.8</v>
      </c>
      <c r="T62" s="21">
        <v>0</v>
      </c>
      <c r="U62" s="21">
        <v>1.2</v>
      </c>
      <c r="V62" s="21">
        <v>2</v>
      </c>
      <c r="W62" s="21">
        <v>1.9</v>
      </c>
      <c r="X62" s="21">
        <v>0.8</v>
      </c>
      <c r="Y62" s="22">
        <v>0</v>
      </c>
      <c r="Z62" s="22">
        <v>0.2</v>
      </c>
      <c r="AA62" s="22">
        <v>0</v>
      </c>
      <c r="AB62" s="21">
        <v>0.9</v>
      </c>
      <c r="AC62" s="21">
        <v>0.6</v>
      </c>
      <c r="AD62" s="21">
        <v>0.9</v>
      </c>
      <c r="AE62" s="21">
        <v>1.7</v>
      </c>
      <c r="AF62" s="21">
        <v>0.3</v>
      </c>
      <c r="AG62" s="21">
        <v>0.8</v>
      </c>
      <c r="AH62" s="21">
        <v>1.1000000000000001</v>
      </c>
      <c r="AI62" s="21">
        <v>3.8</v>
      </c>
      <c r="AJ62" s="21">
        <v>0.4</v>
      </c>
      <c r="AN62" s="26"/>
    </row>
    <row r="63" spans="1:40" ht="17" x14ac:dyDescent="0.2">
      <c r="A63" s="2">
        <v>41</v>
      </c>
      <c r="B63" s="2" t="s">
        <v>20</v>
      </c>
      <c r="C63" s="4" t="s">
        <v>62</v>
      </c>
      <c r="D63" s="4"/>
      <c r="E63" s="19">
        <f t="shared" si="14"/>
        <v>32.4</v>
      </c>
      <c r="F63" s="20"/>
      <c r="G63" s="11" t="s">
        <v>49</v>
      </c>
      <c r="H63" s="11" t="s">
        <v>49</v>
      </c>
      <c r="I63" s="11" t="s">
        <v>49</v>
      </c>
      <c r="J63" s="11" t="s">
        <v>49</v>
      </c>
      <c r="K63" s="11" t="s">
        <v>49</v>
      </c>
      <c r="L63" s="11" t="s">
        <v>49</v>
      </c>
      <c r="M63" s="11" t="s">
        <v>49</v>
      </c>
      <c r="N63" s="31" t="s">
        <v>49</v>
      </c>
      <c r="O63" s="11" t="s">
        <v>49</v>
      </c>
      <c r="P63" s="29">
        <v>1.5</v>
      </c>
      <c r="Q63" s="30">
        <v>1.9</v>
      </c>
      <c r="R63" s="29">
        <v>2.8</v>
      </c>
      <c r="S63" s="29">
        <v>2.4</v>
      </c>
      <c r="T63" s="29">
        <v>1.2</v>
      </c>
      <c r="U63" s="29">
        <v>0.2</v>
      </c>
      <c r="V63" s="29">
        <v>4.2</v>
      </c>
      <c r="W63" s="29">
        <v>0.4</v>
      </c>
      <c r="X63" s="30">
        <v>1.9</v>
      </c>
      <c r="Y63" s="30">
        <v>0.3</v>
      </c>
      <c r="Z63" s="29">
        <v>0.5</v>
      </c>
      <c r="AA63" s="29">
        <v>1.2</v>
      </c>
      <c r="AB63" s="29">
        <v>7.3</v>
      </c>
      <c r="AC63" s="29">
        <v>0.5</v>
      </c>
      <c r="AD63" s="29">
        <v>1.3</v>
      </c>
      <c r="AE63" s="29">
        <v>1.3</v>
      </c>
      <c r="AF63" s="29">
        <v>0.7</v>
      </c>
      <c r="AG63" s="29">
        <v>1.5</v>
      </c>
      <c r="AH63" s="29">
        <v>0.9</v>
      </c>
      <c r="AI63" s="10">
        <v>0</v>
      </c>
      <c r="AJ63" s="29">
        <v>0.4</v>
      </c>
      <c r="AN63" s="26"/>
    </row>
    <row r="64" spans="1:40" ht="17" x14ac:dyDescent="0.2">
      <c r="A64" s="2">
        <v>42</v>
      </c>
      <c r="B64" s="2" t="s">
        <v>20</v>
      </c>
      <c r="C64" s="18" t="s">
        <v>63</v>
      </c>
      <c r="D64" s="18"/>
      <c r="E64" s="19">
        <f t="shared" si="14"/>
        <v>26.400000000000006</v>
      </c>
      <c r="F64" s="20"/>
      <c r="G64" s="32" t="s">
        <v>49</v>
      </c>
      <c r="H64" s="21">
        <v>0.3</v>
      </c>
      <c r="I64" s="21">
        <v>0.6</v>
      </c>
      <c r="J64" s="21">
        <v>0.4</v>
      </c>
      <c r="K64" s="21">
        <v>0</v>
      </c>
      <c r="L64" s="21">
        <v>0.1</v>
      </c>
      <c r="M64" s="22">
        <v>0.3</v>
      </c>
      <c r="N64" s="21">
        <v>0.3</v>
      </c>
      <c r="O64" s="21">
        <v>0.3</v>
      </c>
      <c r="P64" s="21">
        <v>0.3</v>
      </c>
      <c r="Q64" s="21">
        <v>0.1</v>
      </c>
      <c r="R64" s="21">
        <v>0.2</v>
      </c>
      <c r="S64" s="21">
        <v>0.2</v>
      </c>
      <c r="T64" s="21">
        <v>0.2</v>
      </c>
      <c r="U64" s="21">
        <v>0</v>
      </c>
      <c r="V64" s="21">
        <v>0.3</v>
      </c>
      <c r="W64" s="21">
        <v>7.2</v>
      </c>
      <c r="X64" s="21">
        <v>2</v>
      </c>
      <c r="Y64" s="22">
        <v>5.2</v>
      </c>
      <c r="Z64" s="22">
        <v>7.5</v>
      </c>
      <c r="AA64" s="22">
        <v>0.2</v>
      </c>
      <c r="AB64" s="21">
        <v>0.1</v>
      </c>
      <c r="AC64" s="21">
        <v>0.2</v>
      </c>
      <c r="AD64" s="21">
        <v>0.1</v>
      </c>
      <c r="AE64" s="21">
        <v>0</v>
      </c>
      <c r="AF64" s="21">
        <v>0.1</v>
      </c>
      <c r="AG64" s="21">
        <v>0</v>
      </c>
      <c r="AH64" s="21">
        <v>0</v>
      </c>
      <c r="AI64" s="21">
        <v>0.1</v>
      </c>
      <c r="AJ64" s="21">
        <v>0.1</v>
      </c>
      <c r="AN64" s="26"/>
    </row>
    <row r="65" spans="1:40" ht="17" x14ac:dyDescent="0.2">
      <c r="A65" s="2">
        <v>43</v>
      </c>
      <c r="B65" s="2" t="s">
        <v>20</v>
      </c>
      <c r="C65" s="4" t="s">
        <v>64</v>
      </c>
      <c r="D65" s="4"/>
      <c r="E65" s="19">
        <f t="shared" si="14"/>
        <v>26.4</v>
      </c>
      <c r="F65" s="20"/>
      <c r="G65" s="29">
        <v>1</v>
      </c>
      <c r="H65" s="29">
        <v>1.3</v>
      </c>
      <c r="I65" s="29">
        <v>0.9</v>
      </c>
      <c r="J65" s="29">
        <v>0.1</v>
      </c>
      <c r="K65" s="29">
        <v>0.5</v>
      </c>
      <c r="L65" s="29">
        <v>1.7</v>
      </c>
      <c r="M65" s="29">
        <v>1.1000000000000001</v>
      </c>
      <c r="N65" s="30">
        <v>3.1</v>
      </c>
      <c r="O65" s="29">
        <v>0.8</v>
      </c>
      <c r="P65" s="29">
        <v>0</v>
      </c>
      <c r="Q65" s="30">
        <v>2.5</v>
      </c>
      <c r="R65" s="29">
        <v>1.9</v>
      </c>
      <c r="S65" s="29">
        <v>0</v>
      </c>
      <c r="T65" s="29">
        <v>5.7</v>
      </c>
      <c r="U65" s="29">
        <v>0</v>
      </c>
      <c r="V65" s="29">
        <v>0.8</v>
      </c>
      <c r="W65" s="29">
        <v>0</v>
      </c>
      <c r="X65" s="30">
        <v>0.4</v>
      </c>
      <c r="Y65" s="30">
        <v>0</v>
      </c>
      <c r="Z65" s="29">
        <v>0</v>
      </c>
      <c r="AA65" s="29">
        <v>0</v>
      </c>
      <c r="AB65" s="29">
        <v>0</v>
      </c>
      <c r="AC65" s="29">
        <v>0.2</v>
      </c>
      <c r="AD65" s="29">
        <v>0.4</v>
      </c>
      <c r="AE65" s="29">
        <v>0</v>
      </c>
      <c r="AF65" s="29">
        <v>1.3</v>
      </c>
      <c r="AG65" s="29">
        <v>0.7</v>
      </c>
      <c r="AH65" s="29">
        <v>0</v>
      </c>
      <c r="AI65" s="30">
        <v>0.3</v>
      </c>
      <c r="AJ65" s="29">
        <v>1.7</v>
      </c>
      <c r="AN65" s="26"/>
    </row>
    <row r="66" spans="1:40" ht="17" x14ac:dyDescent="0.2">
      <c r="A66" s="2">
        <v>44</v>
      </c>
      <c r="B66" s="2" t="s">
        <v>20</v>
      </c>
      <c r="C66" s="4" t="s">
        <v>65</v>
      </c>
      <c r="D66" s="4"/>
      <c r="E66" s="19">
        <f t="shared" si="14"/>
        <v>22.400000000000002</v>
      </c>
      <c r="F66" s="20"/>
      <c r="G66" s="29">
        <v>0</v>
      </c>
      <c r="H66" s="29">
        <v>0</v>
      </c>
      <c r="I66" s="29">
        <v>0.1</v>
      </c>
      <c r="J66" s="29">
        <v>0</v>
      </c>
      <c r="K66" s="29">
        <v>0</v>
      </c>
      <c r="L66" s="29">
        <v>0.2</v>
      </c>
      <c r="M66" s="29">
        <v>0.1</v>
      </c>
      <c r="N66" s="30">
        <v>0.5</v>
      </c>
      <c r="O66" s="29">
        <v>0.1</v>
      </c>
      <c r="P66" s="29">
        <v>2.2000000000000002</v>
      </c>
      <c r="Q66" s="30">
        <v>0.1</v>
      </c>
      <c r="R66" s="29">
        <v>0</v>
      </c>
      <c r="S66" s="29">
        <v>0</v>
      </c>
      <c r="T66" s="29">
        <v>0.1</v>
      </c>
      <c r="U66" s="29">
        <v>0.4</v>
      </c>
      <c r="V66" s="29">
        <v>0.2</v>
      </c>
      <c r="W66" s="29">
        <v>0.5</v>
      </c>
      <c r="X66" s="30">
        <v>0.2</v>
      </c>
      <c r="Y66" s="30">
        <v>0</v>
      </c>
      <c r="Z66" s="29">
        <v>4.5999999999999996</v>
      </c>
      <c r="AA66" s="29">
        <v>0</v>
      </c>
      <c r="AB66" s="29">
        <v>0</v>
      </c>
      <c r="AC66" s="29">
        <v>2.8</v>
      </c>
      <c r="AD66" s="29">
        <v>0</v>
      </c>
      <c r="AE66" s="29">
        <v>0.3</v>
      </c>
      <c r="AF66" s="29">
        <v>0.1</v>
      </c>
      <c r="AG66" s="29">
        <v>0.5</v>
      </c>
      <c r="AH66" s="29">
        <v>0.1</v>
      </c>
      <c r="AI66" s="30">
        <v>9.3000000000000007</v>
      </c>
      <c r="AJ66" s="29">
        <v>0</v>
      </c>
      <c r="AN66" s="26"/>
    </row>
    <row r="67" spans="1:40" ht="17" x14ac:dyDescent="0.2">
      <c r="A67" s="2">
        <v>45</v>
      </c>
      <c r="B67" s="2" t="s">
        <v>20</v>
      </c>
      <c r="C67" s="18" t="s">
        <v>66</v>
      </c>
      <c r="D67" s="18"/>
      <c r="E67" s="19">
        <f t="shared" si="14"/>
        <v>20.600000000000005</v>
      </c>
      <c r="F67" s="20"/>
      <c r="G67" s="21">
        <v>0.1</v>
      </c>
      <c r="H67" s="21">
        <v>0.9</v>
      </c>
      <c r="I67" s="21">
        <v>0.4</v>
      </c>
      <c r="J67" s="21">
        <v>0.1</v>
      </c>
      <c r="K67" s="21">
        <v>0.3</v>
      </c>
      <c r="L67" s="21">
        <v>0.1</v>
      </c>
      <c r="M67" s="22">
        <v>0.5</v>
      </c>
      <c r="N67" s="21">
        <v>1.1000000000000001</v>
      </c>
      <c r="O67" s="21">
        <v>0.4</v>
      </c>
      <c r="P67" s="21">
        <v>0.7</v>
      </c>
      <c r="Q67" s="21">
        <v>0.3</v>
      </c>
      <c r="R67" s="21">
        <v>0.3</v>
      </c>
      <c r="S67" s="21">
        <v>0.4</v>
      </c>
      <c r="T67" s="21">
        <v>0.3</v>
      </c>
      <c r="U67" s="21">
        <v>0</v>
      </c>
      <c r="V67" s="21">
        <v>0.5</v>
      </c>
      <c r="W67" s="21">
        <v>0</v>
      </c>
      <c r="X67" s="21">
        <v>0.4</v>
      </c>
      <c r="Y67" s="22">
        <v>0</v>
      </c>
      <c r="Z67" s="22">
        <v>0.9</v>
      </c>
      <c r="AA67" s="22">
        <v>3.1</v>
      </c>
      <c r="AB67" s="21">
        <v>0.3</v>
      </c>
      <c r="AC67" s="21">
        <v>1.3</v>
      </c>
      <c r="AD67" s="21">
        <v>0.8</v>
      </c>
      <c r="AE67" s="21">
        <v>0.9</v>
      </c>
      <c r="AF67" s="21">
        <v>0.7</v>
      </c>
      <c r="AG67" s="21">
        <v>0.3</v>
      </c>
      <c r="AH67" s="21">
        <v>1.4</v>
      </c>
      <c r="AI67" s="21">
        <v>2.1</v>
      </c>
      <c r="AJ67" s="21">
        <v>2</v>
      </c>
      <c r="AN67" s="26"/>
    </row>
    <row r="68" spans="1:40" ht="17" x14ac:dyDescent="0.2">
      <c r="A68" s="2">
        <v>46</v>
      </c>
      <c r="B68" s="2" t="s">
        <v>20</v>
      </c>
      <c r="C68" s="18" t="s">
        <v>67</v>
      </c>
      <c r="D68" s="18"/>
      <c r="E68" s="19">
        <f t="shared" si="14"/>
        <v>19.8</v>
      </c>
      <c r="F68" s="20"/>
      <c r="G68" s="21">
        <v>1.5</v>
      </c>
      <c r="H68" s="21">
        <v>5.3</v>
      </c>
      <c r="I68" s="21">
        <v>6.4</v>
      </c>
      <c r="J68" s="21">
        <v>0</v>
      </c>
      <c r="K68" s="21">
        <v>0</v>
      </c>
      <c r="L68" s="21">
        <v>0</v>
      </c>
      <c r="M68" s="22">
        <v>0</v>
      </c>
      <c r="N68" s="21">
        <v>0.2</v>
      </c>
      <c r="O68" s="21">
        <v>0</v>
      </c>
      <c r="P68" s="21">
        <v>0</v>
      </c>
      <c r="Q68" s="21">
        <v>0</v>
      </c>
      <c r="R68" s="21">
        <v>2.1</v>
      </c>
      <c r="S68" s="21">
        <v>0</v>
      </c>
      <c r="T68" s="21">
        <v>0</v>
      </c>
      <c r="U68" s="21">
        <v>0</v>
      </c>
      <c r="V68" s="21">
        <v>0</v>
      </c>
      <c r="W68" s="21">
        <v>0</v>
      </c>
      <c r="X68" s="21">
        <v>0</v>
      </c>
      <c r="Y68" s="22">
        <v>0</v>
      </c>
      <c r="Z68" s="22">
        <v>0</v>
      </c>
      <c r="AA68" s="22">
        <v>0</v>
      </c>
      <c r="AB68" s="21">
        <v>0</v>
      </c>
      <c r="AC68" s="21">
        <v>0</v>
      </c>
      <c r="AD68" s="21">
        <v>0</v>
      </c>
      <c r="AE68" s="21">
        <v>0</v>
      </c>
      <c r="AF68" s="21">
        <v>0.1</v>
      </c>
      <c r="AG68" s="21">
        <v>0.1</v>
      </c>
      <c r="AH68" s="21">
        <v>3.7</v>
      </c>
      <c r="AI68" s="21">
        <v>0.3</v>
      </c>
      <c r="AJ68" s="21">
        <v>0.1</v>
      </c>
      <c r="AN68" s="26"/>
    </row>
    <row r="69" spans="1:40" ht="17" x14ac:dyDescent="0.2">
      <c r="A69" s="2">
        <v>47</v>
      </c>
      <c r="B69" s="2" t="s">
        <v>20</v>
      </c>
      <c r="C69" s="4" t="s">
        <v>68</v>
      </c>
      <c r="D69" s="4"/>
      <c r="E69" s="19">
        <f t="shared" si="14"/>
        <v>18.5</v>
      </c>
      <c r="F69" s="20"/>
      <c r="G69" s="11" t="s">
        <v>49</v>
      </c>
      <c r="H69" s="11" t="s">
        <v>49</v>
      </c>
      <c r="I69" s="11" t="s">
        <v>49</v>
      </c>
      <c r="J69" s="11" t="s">
        <v>49</v>
      </c>
      <c r="K69" s="29">
        <v>0.2</v>
      </c>
      <c r="L69" s="29">
        <v>0</v>
      </c>
      <c r="M69" s="29">
        <v>0</v>
      </c>
      <c r="N69" s="30">
        <v>6.1</v>
      </c>
      <c r="O69" s="29">
        <v>0</v>
      </c>
      <c r="P69" s="29">
        <v>1.2</v>
      </c>
      <c r="Q69" s="30">
        <v>0</v>
      </c>
      <c r="R69" s="29">
        <v>0.1</v>
      </c>
      <c r="S69" s="29">
        <v>0</v>
      </c>
      <c r="T69" s="29">
        <v>0</v>
      </c>
      <c r="U69" s="29">
        <v>0</v>
      </c>
      <c r="V69" s="29">
        <v>0.1</v>
      </c>
      <c r="W69" s="29">
        <v>0.1</v>
      </c>
      <c r="X69" s="30">
        <v>0.4</v>
      </c>
      <c r="Y69" s="30">
        <v>0</v>
      </c>
      <c r="Z69" s="29">
        <v>0.1</v>
      </c>
      <c r="AA69" s="29">
        <v>0.2</v>
      </c>
      <c r="AB69" s="29">
        <v>0.1</v>
      </c>
      <c r="AC69" s="29">
        <v>0</v>
      </c>
      <c r="AD69" s="29">
        <v>0.1</v>
      </c>
      <c r="AE69" s="29">
        <v>0.5</v>
      </c>
      <c r="AF69" s="29">
        <v>0</v>
      </c>
      <c r="AG69" s="29">
        <v>4.0999999999999996</v>
      </c>
      <c r="AH69" s="29">
        <v>0.4</v>
      </c>
      <c r="AI69" s="30">
        <v>3.7</v>
      </c>
      <c r="AJ69" s="29">
        <v>1.1000000000000001</v>
      </c>
      <c r="AN69" s="26"/>
    </row>
    <row r="70" spans="1:40" ht="17" x14ac:dyDescent="0.2">
      <c r="A70" s="2">
        <v>48</v>
      </c>
      <c r="B70" s="2" t="s">
        <v>20</v>
      </c>
      <c r="C70" s="4" t="s">
        <v>69</v>
      </c>
      <c r="D70" s="4"/>
      <c r="E70" s="19">
        <f t="shared" si="14"/>
        <v>12</v>
      </c>
      <c r="F70" s="20"/>
      <c r="G70" s="29">
        <v>0</v>
      </c>
      <c r="H70" s="29">
        <v>6.4</v>
      </c>
      <c r="I70" s="29">
        <v>0</v>
      </c>
      <c r="J70" s="29">
        <v>0</v>
      </c>
      <c r="K70" s="29">
        <v>0</v>
      </c>
      <c r="L70" s="29">
        <v>0</v>
      </c>
      <c r="M70" s="29">
        <v>0</v>
      </c>
      <c r="N70" s="30">
        <v>0</v>
      </c>
      <c r="O70" s="29">
        <v>0</v>
      </c>
      <c r="P70" s="29">
        <v>0</v>
      </c>
      <c r="Q70" s="30">
        <v>2.4</v>
      </c>
      <c r="R70" s="29">
        <v>0</v>
      </c>
      <c r="S70" s="29">
        <v>0</v>
      </c>
      <c r="T70" s="29">
        <v>0</v>
      </c>
      <c r="U70" s="29">
        <v>3.2</v>
      </c>
      <c r="V70" s="29">
        <v>0</v>
      </c>
      <c r="W70" s="29">
        <v>0</v>
      </c>
      <c r="X70" s="30">
        <v>0</v>
      </c>
      <c r="Y70" s="30">
        <v>0</v>
      </c>
      <c r="Z70" s="29">
        <v>0</v>
      </c>
      <c r="AA70" s="29">
        <v>0</v>
      </c>
      <c r="AB70" s="29">
        <v>0</v>
      </c>
      <c r="AC70" s="29">
        <v>0</v>
      </c>
      <c r="AD70" s="29">
        <v>0</v>
      </c>
      <c r="AE70" s="29">
        <v>0</v>
      </c>
      <c r="AF70" s="29">
        <v>0</v>
      </c>
      <c r="AG70" s="29">
        <v>0</v>
      </c>
      <c r="AH70" s="29">
        <v>0</v>
      </c>
      <c r="AI70" s="30">
        <v>0</v>
      </c>
      <c r="AJ70" s="29">
        <v>0</v>
      </c>
      <c r="AN70" s="26"/>
    </row>
    <row r="71" spans="1:40" ht="17" x14ac:dyDescent="0.2">
      <c r="A71" s="2">
        <v>49</v>
      </c>
      <c r="B71" s="2" t="s">
        <v>20</v>
      </c>
      <c r="C71" s="18" t="s">
        <v>70</v>
      </c>
      <c r="D71" s="18"/>
      <c r="E71" s="19">
        <f t="shared" si="14"/>
        <v>11.5</v>
      </c>
      <c r="F71" s="20"/>
      <c r="G71" s="32" t="s">
        <v>49</v>
      </c>
      <c r="H71" s="21">
        <v>0</v>
      </c>
      <c r="I71" s="21">
        <v>0.8</v>
      </c>
      <c r="J71" s="21">
        <v>0.1</v>
      </c>
      <c r="K71" s="21">
        <v>0</v>
      </c>
      <c r="L71" s="21">
        <v>0</v>
      </c>
      <c r="M71" s="22">
        <v>0.1</v>
      </c>
      <c r="N71" s="21">
        <v>0.4</v>
      </c>
      <c r="O71" s="21">
        <v>0</v>
      </c>
      <c r="P71" s="21">
        <v>0.6</v>
      </c>
      <c r="Q71" s="21">
        <v>0</v>
      </c>
      <c r="R71" s="21">
        <v>0</v>
      </c>
      <c r="S71" s="21">
        <v>0</v>
      </c>
      <c r="T71" s="21">
        <v>0</v>
      </c>
      <c r="U71" s="21">
        <v>2.9</v>
      </c>
      <c r="V71" s="21">
        <v>0.1</v>
      </c>
      <c r="W71" s="21">
        <v>0.2</v>
      </c>
      <c r="X71" s="21">
        <v>2.2999999999999998</v>
      </c>
      <c r="Y71" s="22">
        <v>0</v>
      </c>
      <c r="Z71" s="22">
        <v>3.8</v>
      </c>
      <c r="AA71" s="22">
        <v>0</v>
      </c>
      <c r="AB71" s="21">
        <v>0</v>
      </c>
      <c r="AC71" s="21">
        <v>0</v>
      </c>
      <c r="AD71" s="21">
        <v>0</v>
      </c>
      <c r="AE71" s="21">
        <v>0</v>
      </c>
      <c r="AF71" s="21">
        <v>0</v>
      </c>
      <c r="AG71" s="21">
        <v>0</v>
      </c>
      <c r="AH71" s="21">
        <v>0</v>
      </c>
      <c r="AI71" s="21">
        <v>0.1</v>
      </c>
      <c r="AJ71" s="21">
        <v>0.1</v>
      </c>
      <c r="AN71" s="26"/>
    </row>
    <row r="72" spans="1:40" ht="17" x14ac:dyDescent="0.2">
      <c r="A72" s="2">
        <v>50</v>
      </c>
      <c r="B72" s="2" t="s">
        <v>20</v>
      </c>
      <c r="C72" s="4" t="s">
        <v>71</v>
      </c>
      <c r="D72" s="4"/>
      <c r="E72" s="19">
        <f t="shared" si="14"/>
        <v>11.4</v>
      </c>
      <c r="F72" s="20"/>
      <c r="G72" s="29">
        <v>0.2</v>
      </c>
      <c r="H72" s="29">
        <v>0.2</v>
      </c>
      <c r="I72" s="29">
        <v>0.4</v>
      </c>
      <c r="J72" s="29">
        <v>2.1</v>
      </c>
      <c r="K72" s="29">
        <v>0.5</v>
      </c>
      <c r="L72" s="29">
        <v>0.2</v>
      </c>
      <c r="M72" s="29">
        <v>0.7</v>
      </c>
      <c r="N72" s="30">
        <v>1.9</v>
      </c>
      <c r="O72" s="29">
        <v>0.2</v>
      </c>
      <c r="P72" s="29">
        <v>0.3</v>
      </c>
      <c r="Q72" s="30">
        <v>1.4</v>
      </c>
      <c r="R72" s="29">
        <v>0.1</v>
      </c>
      <c r="S72" s="29">
        <v>0.1</v>
      </c>
      <c r="T72" s="29">
        <v>3</v>
      </c>
      <c r="U72" s="29">
        <v>0</v>
      </c>
      <c r="V72" s="29">
        <v>0</v>
      </c>
      <c r="W72" s="29">
        <v>0</v>
      </c>
      <c r="X72" s="30">
        <v>0.1</v>
      </c>
      <c r="Y72" s="30">
        <v>0</v>
      </c>
      <c r="Z72" s="29">
        <v>0</v>
      </c>
      <c r="AA72" s="29">
        <v>0</v>
      </c>
      <c r="AB72" s="29">
        <v>0</v>
      </c>
      <c r="AC72" s="29">
        <v>0</v>
      </c>
      <c r="AD72" s="29">
        <v>0</v>
      </c>
      <c r="AE72" s="29">
        <v>0</v>
      </c>
      <c r="AF72" s="29">
        <v>0</v>
      </c>
      <c r="AG72" s="29">
        <v>0</v>
      </c>
      <c r="AH72" s="29">
        <v>0</v>
      </c>
      <c r="AI72" s="30">
        <v>0</v>
      </c>
      <c r="AJ72" s="29">
        <v>0</v>
      </c>
      <c r="AN72" s="26"/>
    </row>
    <row r="73" spans="1:40" ht="17" x14ac:dyDescent="0.2">
      <c r="A73" s="2">
        <v>51</v>
      </c>
      <c r="B73" s="2" t="s">
        <v>20</v>
      </c>
      <c r="C73" s="4" t="s">
        <v>72</v>
      </c>
      <c r="D73" s="4"/>
      <c r="E73" s="19">
        <f t="shared" si="14"/>
        <v>7.1999999999999993</v>
      </c>
      <c r="F73" s="20"/>
      <c r="G73" s="29">
        <v>0.1</v>
      </c>
      <c r="H73" s="29">
        <v>0.2</v>
      </c>
      <c r="I73" s="29">
        <v>0</v>
      </c>
      <c r="J73" s="29">
        <v>1.2</v>
      </c>
      <c r="K73" s="29">
        <v>0.1</v>
      </c>
      <c r="L73" s="29">
        <v>0</v>
      </c>
      <c r="M73" s="29">
        <v>0</v>
      </c>
      <c r="N73" s="30">
        <v>0.5</v>
      </c>
      <c r="O73" s="29">
        <v>0</v>
      </c>
      <c r="P73" s="29">
        <v>0.3</v>
      </c>
      <c r="Q73" s="30">
        <v>0</v>
      </c>
      <c r="R73" s="29">
        <v>1.1000000000000001</v>
      </c>
      <c r="S73" s="29">
        <v>0</v>
      </c>
      <c r="T73" s="29">
        <v>0</v>
      </c>
      <c r="U73" s="29">
        <v>0</v>
      </c>
      <c r="V73" s="29">
        <v>0</v>
      </c>
      <c r="W73" s="29">
        <v>0</v>
      </c>
      <c r="X73" s="30">
        <v>0</v>
      </c>
      <c r="Y73" s="30">
        <v>0</v>
      </c>
      <c r="Z73" s="29">
        <v>1.1000000000000001</v>
      </c>
      <c r="AA73" s="29">
        <v>0.3</v>
      </c>
      <c r="AB73" s="29">
        <v>1.2</v>
      </c>
      <c r="AC73" s="29">
        <v>0</v>
      </c>
      <c r="AD73" s="29">
        <v>0.3</v>
      </c>
      <c r="AE73" s="29">
        <v>0</v>
      </c>
      <c r="AF73" s="29">
        <v>0</v>
      </c>
      <c r="AG73" s="29">
        <v>0</v>
      </c>
      <c r="AH73" s="29">
        <v>0.3</v>
      </c>
      <c r="AI73" s="30">
        <v>0.2</v>
      </c>
      <c r="AJ73" s="29">
        <v>0.3</v>
      </c>
      <c r="AN73" s="26"/>
    </row>
    <row r="74" spans="1:40" ht="17" x14ac:dyDescent="0.2">
      <c r="A74" s="2">
        <v>52</v>
      </c>
      <c r="B74" s="2" t="s">
        <v>20</v>
      </c>
      <c r="C74" s="4" t="s">
        <v>73</v>
      </c>
      <c r="D74" s="4"/>
      <c r="E74" s="19">
        <f t="shared" si="14"/>
        <v>6.6000000000000005</v>
      </c>
      <c r="F74" s="20"/>
      <c r="G74" s="11" t="s">
        <v>49</v>
      </c>
      <c r="H74" s="11" t="s">
        <v>49</v>
      </c>
      <c r="I74" s="11" t="s">
        <v>49</v>
      </c>
      <c r="J74" s="11" t="s">
        <v>49</v>
      </c>
      <c r="K74" s="11" t="s">
        <v>49</v>
      </c>
      <c r="L74" s="11" t="s">
        <v>49</v>
      </c>
      <c r="M74" s="11" t="s">
        <v>49</v>
      </c>
      <c r="N74" s="31" t="s">
        <v>49</v>
      </c>
      <c r="O74" s="11" t="s">
        <v>49</v>
      </c>
      <c r="P74" s="11" t="s">
        <v>49</v>
      </c>
      <c r="Q74" s="31" t="s">
        <v>49</v>
      </c>
      <c r="R74" s="11" t="s">
        <v>49</v>
      </c>
      <c r="S74" s="11" t="s">
        <v>49</v>
      </c>
      <c r="T74" s="29">
        <v>1.5</v>
      </c>
      <c r="U74" s="9">
        <v>0</v>
      </c>
      <c r="V74" s="9">
        <v>0</v>
      </c>
      <c r="W74" s="9">
        <v>0</v>
      </c>
      <c r="X74" s="30">
        <v>1.8</v>
      </c>
      <c r="Y74" s="30">
        <v>0.3</v>
      </c>
      <c r="Z74" s="29">
        <v>0.4</v>
      </c>
      <c r="AA74" s="9">
        <v>0</v>
      </c>
      <c r="AB74" s="9">
        <v>0</v>
      </c>
      <c r="AC74" s="29">
        <v>0.4</v>
      </c>
      <c r="AD74" s="29">
        <v>1.1000000000000001</v>
      </c>
      <c r="AE74" s="29">
        <v>0.2</v>
      </c>
      <c r="AF74" s="9">
        <v>0</v>
      </c>
      <c r="AG74" s="29">
        <v>0.4</v>
      </c>
      <c r="AH74" s="29">
        <v>0.2</v>
      </c>
      <c r="AI74" s="30">
        <v>0.1</v>
      </c>
      <c r="AJ74" s="29">
        <v>0.2</v>
      </c>
      <c r="AN74" s="26"/>
    </row>
    <row r="75" spans="1:40" ht="17" x14ac:dyDescent="0.2">
      <c r="A75" s="2">
        <v>53</v>
      </c>
      <c r="B75" s="2" t="s">
        <v>20</v>
      </c>
      <c r="C75" s="4" t="s">
        <v>74</v>
      </c>
      <c r="D75" s="4"/>
      <c r="E75" s="19">
        <f t="shared" si="14"/>
        <v>5.6000000000000014</v>
      </c>
      <c r="F75" s="20"/>
      <c r="G75" s="29">
        <v>0</v>
      </c>
      <c r="H75" s="29">
        <v>0.5</v>
      </c>
      <c r="I75" s="29">
        <v>0.5</v>
      </c>
      <c r="J75" s="29">
        <v>0.1</v>
      </c>
      <c r="K75" s="29">
        <v>0</v>
      </c>
      <c r="L75" s="29">
        <v>0.6</v>
      </c>
      <c r="M75" s="29">
        <v>0</v>
      </c>
      <c r="N75" s="30">
        <v>0.7</v>
      </c>
      <c r="O75" s="29">
        <v>0</v>
      </c>
      <c r="P75" s="29">
        <v>0</v>
      </c>
      <c r="Q75" s="30">
        <v>0.1</v>
      </c>
      <c r="R75" s="29">
        <v>0.2</v>
      </c>
      <c r="S75" s="29">
        <v>0.2</v>
      </c>
      <c r="T75" s="29">
        <v>0.2</v>
      </c>
      <c r="U75" s="29">
        <v>0</v>
      </c>
      <c r="V75" s="29">
        <v>0.1</v>
      </c>
      <c r="W75" s="29">
        <v>0</v>
      </c>
      <c r="X75" s="30">
        <v>0.1</v>
      </c>
      <c r="Y75" s="30">
        <v>0</v>
      </c>
      <c r="Z75" s="29">
        <v>0.4</v>
      </c>
      <c r="AA75" s="29">
        <v>0.2</v>
      </c>
      <c r="AB75" s="29">
        <v>0</v>
      </c>
      <c r="AC75" s="29">
        <v>0.2</v>
      </c>
      <c r="AD75" s="29">
        <v>0.4</v>
      </c>
      <c r="AE75" s="29">
        <v>0.1</v>
      </c>
      <c r="AF75" s="29">
        <v>0.1</v>
      </c>
      <c r="AG75" s="29">
        <v>0.5</v>
      </c>
      <c r="AH75" s="29">
        <v>0.2</v>
      </c>
      <c r="AI75" s="30">
        <v>0.2</v>
      </c>
      <c r="AJ75" s="29">
        <v>0</v>
      </c>
      <c r="AN75" s="26"/>
    </row>
    <row r="76" spans="1:40" ht="17" x14ac:dyDescent="0.2">
      <c r="A76" s="2">
        <v>54</v>
      </c>
      <c r="B76" s="2" t="s">
        <v>20</v>
      </c>
      <c r="C76" s="18" t="s">
        <v>75</v>
      </c>
      <c r="D76" s="18"/>
      <c r="E76" s="19">
        <f t="shared" si="14"/>
        <v>5.4</v>
      </c>
      <c r="F76" s="20"/>
      <c r="G76" s="21">
        <v>0.4</v>
      </c>
      <c r="H76" s="21">
        <v>0.6</v>
      </c>
      <c r="I76" s="21">
        <v>0.2</v>
      </c>
      <c r="J76" s="21">
        <v>0.1</v>
      </c>
      <c r="K76" s="21">
        <v>0</v>
      </c>
      <c r="L76" s="21">
        <v>0.1</v>
      </c>
      <c r="M76" s="22">
        <v>0</v>
      </c>
      <c r="N76" s="21">
        <v>0.1</v>
      </c>
      <c r="O76" s="21">
        <v>0.2</v>
      </c>
      <c r="P76" s="21">
        <v>0.3</v>
      </c>
      <c r="Q76" s="21">
        <v>0.2</v>
      </c>
      <c r="R76" s="21">
        <v>0.4</v>
      </c>
      <c r="S76" s="21">
        <v>0.2</v>
      </c>
      <c r="T76" s="21">
        <v>0.3</v>
      </c>
      <c r="U76" s="21">
        <v>0.2</v>
      </c>
      <c r="V76" s="21">
        <v>0.2</v>
      </c>
      <c r="W76" s="21">
        <v>0</v>
      </c>
      <c r="X76" s="21">
        <v>0.2</v>
      </c>
      <c r="Y76" s="22">
        <v>0.3</v>
      </c>
      <c r="Z76" s="22">
        <v>0.3</v>
      </c>
      <c r="AA76" s="22">
        <v>0.1</v>
      </c>
      <c r="AB76" s="21">
        <v>0.2</v>
      </c>
      <c r="AC76" s="21">
        <v>0.1</v>
      </c>
      <c r="AD76" s="21">
        <v>0.2</v>
      </c>
      <c r="AE76" s="21">
        <v>0</v>
      </c>
      <c r="AF76" s="21">
        <v>0</v>
      </c>
      <c r="AG76" s="21">
        <v>0.2</v>
      </c>
      <c r="AH76" s="21">
        <v>0.2</v>
      </c>
      <c r="AI76" s="21">
        <v>0</v>
      </c>
      <c r="AJ76" s="21">
        <v>0.1</v>
      </c>
      <c r="AN76" s="26"/>
    </row>
    <row r="77" spans="1:40" ht="17" x14ac:dyDescent="0.2">
      <c r="A77" s="2">
        <v>55</v>
      </c>
      <c r="B77" s="2" t="s">
        <v>20</v>
      </c>
      <c r="C77" s="4" t="s">
        <v>76</v>
      </c>
      <c r="D77" s="4"/>
      <c r="E77" s="19">
        <f t="shared" si="14"/>
        <v>5.2</v>
      </c>
      <c r="F77" s="20"/>
      <c r="G77" s="29">
        <v>0</v>
      </c>
      <c r="H77" s="29">
        <v>1</v>
      </c>
      <c r="I77" s="29">
        <v>0</v>
      </c>
      <c r="J77" s="29">
        <v>0</v>
      </c>
      <c r="K77" s="29">
        <v>0.7</v>
      </c>
      <c r="L77" s="29">
        <v>0.1</v>
      </c>
      <c r="M77" s="29">
        <v>0</v>
      </c>
      <c r="N77" s="30">
        <v>0</v>
      </c>
      <c r="O77" s="29">
        <v>0</v>
      </c>
      <c r="P77" s="29">
        <v>0</v>
      </c>
      <c r="Q77" s="30">
        <v>0</v>
      </c>
      <c r="R77" s="29">
        <v>1.3</v>
      </c>
      <c r="S77" s="29">
        <v>0</v>
      </c>
      <c r="T77" s="29">
        <v>0</v>
      </c>
      <c r="U77" s="29">
        <v>0</v>
      </c>
      <c r="V77" s="29">
        <v>0.1</v>
      </c>
      <c r="W77" s="29">
        <v>0.8</v>
      </c>
      <c r="X77" s="30">
        <v>0</v>
      </c>
      <c r="Y77" s="30">
        <v>0</v>
      </c>
      <c r="Z77" s="29">
        <v>0</v>
      </c>
      <c r="AA77" s="29">
        <v>0</v>
      </c>
      <c r="AB77" s="29">
        <v>0</v>
      </c>
      <c r="AC77" s="29">
        <v>0</v>
      </c>
      <c r="AD77" s="29">
        <v>1.2</v>
      </c>
      <c r="AE77" s="29">
        <v>0</v>
      </c>
      <c r="AF77" s="29">
        <v>0</v>
      </c>
      <c r="AG77" s="29">
        <v>0</v>
      </c>
      <c r="AH77" s="29">
        <v>0</v>
      </c>
      <c r="AI77" s="30">
        <v>0</v>
      </c>
      <c r="AJ77" s="29">
        <v>0</v>
      </c>
      <c r="AN77" s="26"/>
    </row>
    <row r="78" spans="1:40" ht="17" x14ac:dyDescent="0.2">
      <c r="A78" s="2">
        <v>56</v>
      </c>
      <c r="B78" s="2" t="s">
        <v>20</v>
      </c>
      <c r="C78" s="4" t="s">
        <v>77</v>
      </c>
      <c r="D78" s="4"/>
      <c r="E78" s="19">
        <f t="shared" si="14"/>
        <v>5.1000000000000005</v>
      </c>
      <c r="F78" s="20"/>
      <c r="G78" s="29">
        <v>0</v>
      </c>
      <c r="H78" s="29">
        <v>0</v>
      </c>
      <c r="I78" s="29">
        <v>0</v>
      </c>
      <c r="J78" s="29">
        <v>0.2</v>
      </c>
      <c r="K78" s="29">
        <v>0</v>
      </c>
      <c r="L78" s="29">
        <v>0.1</v>
      </c>
      <c r="M78" s="29">
        <v>0.5</v>
      </c>
      <c r="N78" s="30">
        <v>0.1</v>
      </c>
      <c r="O78" s="29">
        <v>0</v>
      </c>
      <c r="P78" s="29">
        <v>0</v>
      </c>
      <c r="Q78" s="30">
        <v>0</v>
      </c>
      <c r="R78" s="29">
        <v>1.3</v>
      </c>
      <c r="S78" s="29">
        <v>0.6</v>
      </c>
      <c r="T78" s="29">
        <v>0.2</v>
      </c>
      <c r="U78" s="29">
        <v>0</v>
      </c>
      <c r="V78" s="29">
        <v>0</v>
      </c>
      <c r="W78" s="29">
        <v>0</v>
      </c>
      <c r="X78" s="30">
        <v>0</v>
      </c>
      <c r="Y78" s="30">
        <v>0</v>
      </c>
      <c r="Z78" s="29">
        <v>0</v>
      </c>
      <c r="AA78" s="29">
        <v>0</v>
      </c>
      <c r="AB78" s="29">
        <v>0.4</v>
      </c>
      <c r="AC78" s="29">
        <v>0</v>
      </c>
      <c r="AD78" s="29">
        <v>0</v>
      </c>
      <c r="AE78" s="29">
        <v>0.1</v>
      </c>
      <c r="AF78" s="29">
        <v>0</v>
      </c>
      <c r="AG78" s="29">
        <v>1.6</v>
      </c>
      <c r="AH78" s="29">
        <v>0</v>
      </c>
      <c r="AI78" s="30">
        <v>0</v>
      </c>
      <c r="AJ78" s="29">
        <v>0</v>
      </c>
      <c r="AN78" s="26"/>
    </row>
    <row r="79" spans="1:40" ht="17" x14ac:dyDescent="0.2">
      <c r="A79" s="2">
        <v>57</v>
      </c>
      <c r="B79" s="2" t="s">
        <v>20</v>
      </c>
      <c r="C79" s="4" t="s">
        <v>78</v>
      </c>
      <c r="D79" s="4"/>
      <c r="E79" s="19">
        <f t="shared" si="14"/>
        <v>5</v>
      </c>
      <c r="F79" s="20"/>
      <c r="G79" s="29">
        <v>0</v>
      </c>
      <c r="H79" s="29">
        <v>2.5</v>
      </c>
      <c r="I79" s="29">
        <v>0.3</v>
      </c>
      <c r="J79" s="29">
        <v>0</v>
      </c>
      <c r="K79" s="29">
        <v>0</v>
      </c>
      <c r="L79" s="29">
        <v>0</v>
      </c>
      <c r="M79" s="29">
        <v>0</v>
      </c>
      <c r="N79" s="30">
        <v>0</v>
      </c>
      <c r="O79" s="29">
        <v>0</v>
      </c>
      <c r="P79" s="29">
        <v>0</v>
      </c>
      <c r="Q79" s="30">
        <v>0</v>
      </c>
      <c r="R79" s="29">
        <v>0</v>
      </c>
      <c r="S79" s="29">
        <v>0</v>
      </c>
      <c r="T79" s="29">
        <v>0</v>
      </c>
      <c r="U79" s="29">
        <v>0</v>
      </c>
      <c r="V79" s="29">
        <v>0</v>
      </c>
      <c r="W79" s="29">
        <v>0.1</v>
      </c>
      <c r="X79" s="30">
        <v>0</v>
      </c>
      <c r="Y79" s="30">
        <v>0</v>
      </c>
      <c r="Z79" s="29">
        <v>0.2</v>
      </c>
      <c r="AA79" s="29">
        <v>0</v>
      </c>
      <c r="AB79" s="29">
        <v>0.1</v>
      </c>
      <c r="AC79" s="29">
        <v>0.2</v>
      </c>
      <c r="AD79" s="29">
        <v>1.5</v>
      </c>
      <c r="AE79" s="29">
        <v>0</v>
      </c>
      <c r="AF79" s="29">
        <v>0</v>
      </c>
      <c r="AG79" s="29">
        <v>0.1</v>
      </c>
      <c r="AH79" s="29">
        <v>0</v>
      </c>
      <c r="AI79" s="30">
        <v>0</v>
      </c>
      <c r="AJ79" s="29">
        <v>0</v>
      </c>
      <c r="AN79" s="26"/>
    </row>
    <row r="80" spans="1:40" ht="17" x14ac:dyDescent="0.2">
      <c r="A80" s="2">
        <v>58</v>
      </c>
      <c r="B80" s="2" t="s">
        <v>20</v>
      </c>
      <c r="C80" s="18" t="s">
        <v>79</v>
      </c>
      <c r="D80" s="18"/>
      <c r="E80" s="19">
        <f t="shared" si="14"/>
        <v>4.9999999999999991</v>
      </c>
      <c r="F80" s="20"/>
      <c r="G80" s="21">
        <v>0</v>
      </c>
      <c r="H80" s="21">
        <v>0.3</v>
      </c>
      <c r="I80" s="21">
        <v>0.3</v>
      </c>
      <c r="J80" s="21">
        <v>0</v>
      </c>
      <c r="K80" s="21">
        <v>0.1</v>
      </c>
      <c r="L80" s="21">
        <v>0.9</v>
      </c>
      <c r="M80" s="22">
        <v>0</v>
      </c>
      <c r="N80" s="21">
        <v>0.4</v>
      </c>
      <c r="O80" s="21">
        <v>0.2</v>
      </c>
      <c r="P80" s="21">
        <v>0</v>
      </c>
      <c r="Q80" s="21">
        <v>0</v>
      </c>
      <c r="R80" s="21">
        <v>1.4</v>
      </c>
      <c r="S80" s="21">
        <v>0.5</v>
      </c>
      <c r="T80" s="21">
        <v>0</v>
      </c>
      <c r="U80" s="21">
        <v>0</v>
      </c>
      <c r="V80" s="21">
        <v>0</v>
      </c>
      <c r="W80" s="21">
        <v>0.1</v>
      </c>
      <c r="X80" s="21">
        <v>0.1</v>
      </c>
      <c r="Y80" s="22">
        <v>0</v>
      </c>
      <c r="Z80" s="22">
        <v>0.1</v>
      </c>
      <c r="AA80" s="22">
        <v>0.2</v>
      </c>
      <c r="AB80" s="21">
        <v>0</v>
      </c>
      <c r="AC80" s="21">
        <v>0.2</v>
      </c>
      <c r="AD80" s="21">
        <v>0</v>
      </c>
      <c r="AE80" s="21">
        <v>0</v>
      </c>
      <c r="AF80" s="21">
        <v>0</v>
      </c>
      <c r="AG80" s="21">
        <v>0</v>
      </c>
      <c r="AH80" s="21">
        <v>0.2</v>
      </c>
      <c r="AI80" s="21">
        <v>0</v>
      </c>
      <c r="AJ80" s="21">
        <v>0</v>
      </c>
      <c r="AN80" s="26"/>
    </row>
    <row r="81" spans="1:40" ht="17" x14ac:dyDescent="0.2">
      <c r="A81" s="2">
        <v>59</v>
      </c>
      <c r="B81" s="2" t="s">
        <v>20</v>
      </c>
      <c r="C81" s="18" t="s">
        <v>80</v>
      </c>
      <c r="D81" s="18"/>
      <c r="E81" s="19">
        <f t="shared" si="14"/>
        <v>4.8</v>
      </c>
      <c r="F81" s="20"/>
      <c r="G81" s="21">
        <v>1.3</v>
      </c>
      <c r="H81" s="21">
        <v>0.8</v>
      </c>
      <c r="I81" s="21">
        <v>0.3</v>
      </c>
      <c r="J81" s="21">
        <v>0.8</v>
      </c>
      <c r="K81" s="21">
        <v>0.3</v>
      </c>
      <c r="L81" s="21">
        <v>0.1</v>
      </c>
      <c r="M81" s="22">
        <v>0</v>
      </c>
      <c r="N81" s="21">
        <v>0.7</v>
      </c>
      <c r="O81" s="21">
        <v>0</v>
      </c>
      <c r="P81" s="21">
        <v>0</v>
      </c>
      <c r="Q81" s="21">
        <v>0</v>
      </c>
      <c r="R81" s="21">
        <v>0</v>
      </c>
      <c r="S81" s="21">
        <v>0.2</v>
      </c>
      <c r="T81" s="21">
        <v>0</v>
      </c>
      <c r="U81" s="21">
        <v>0</v>
      </c>
      <c r="V81" s="21">
        <v>0</v>
      </c>
      <c r="W81" s="21">
        <v>0</v>
      </c>
      <c r="X81" s="21">
        <v>0.1</v>
      </c>
      <c r="Y81" s="22">
        <v>0</v>
      </c>
      <c r="Z81" s="22">
        <v>0.2</v>
      </c>
      <c r="AA81" s="22">
        <v>0</v>
      </c>
      <c r="AB81" s="21">
        <v>0</v>
      </c>
      <c r="AC81" s="21">
        <v>0</v>
      </c>
      <c r="AD81" s="21">
        <v>0</v>
      </c>
      <c r="AE81" s="21">
        <v>0</v>
      </c>
      <c r="AF81" s="21">
        <v>0</v>
      </c>
      <c r="AG81" s="21">
        <v>0</v>
      </c>
      <c r="AH81" s="21">
        <v>0</v>
      </c>
      <c r="AI81" s="21">
        <v>0</v>
      </c>
      <c r="AJ81" s="21">
        <v>0</v>
      </c>
      <c r="AN81" s="26"/>
    </row>
    <row r="82" spans="1:40" ht="17" x14ac:dyDescent="0.2">
      <c r="A82" s="2">
        <v>60</v>
      </c>
      <c r="B82" s="2" t="s">
        <v>20</v>
      </c>
      <c r="C82" s="4" t="s">
        <v>81</v>
      </c>
      <c r="D82" s="4"/>
      <c r="E82" s="19">
        <f t="shared" si="14"/>
        <v>4.6000000000000005</v>
      </c>
      <c r="F82" s="20"/>
      <c r="G82" s="29">
        <v>0</v>
      </c>
      <c r="H82" s="29">
        <v>1.6</v>
      </c>
      <c r="I82" s="29">
        <v>0</v>
      </c>
      <c r="J82" s="29">
        <v>0</v>
      </c>
      <c r="K82" s="29">
        <v>0</v>
      </c>
      <c r="L82" s="29">
        <v>0</v>
      </c>
      <c r="M82" s="29">
        <v>0</v>
      </c>
      <c r="N82" s="30">
        <v>0</v>
      </c>
      <c r="O82" s="29">
        <v>0</v>
      </c>
      <c r="P82" s="29">
        <v>0.6</v>
      </c>
      <c r="Q82" s="30">
        <v>0</v>
      </c>
      <c r="R82" s="29">
        <v>0</v>
      </c>
      <c r="S82" s="29">
        <v>0</v>
      </c>
      <c r="T82" s="29">
        <v>0</v>
      </c>
      <c r="U82" s="29">
        <v>0</v>
      </c>
      <c r="V82" s="29">
        <v>0.9</v>
      </c>
      <c r="W82" s="29">
        <v>0</v>
      </c>
      <c r="X82" s="30">
        <v>0</v>
      </c>
      <c r="Y82" s="30">
        <v>0</v>
      </c>
      <c r="Z82" s="29">
        <v>0</v>
      </c>
      <c r="AA82" s="29">
        <v>0</v>
      </c>
      <c r="AB82" s="29">
        <v>0</v>
      </c>
      <c r="AC82" s="29">
        <v>0</v>
      </c>
      <c r="AD82" s="29">
        <v>0</v>
      </c>
      <c r="AE82" s="29">
        <v>0</v>
      </c>
      <c r="AF82" s="29">
        <v>0</v>
      </c>
      <c r="AG82" s="29">
        <v>0</v>
      </c>
      <c r="AH82" s="29">
        <v>0.6</v>
      </c>
      <c r="AI82" s="30">
        <v>0</v>
      </c>
      <c r="AJ82" s="29">
        <v>0.9</v>
      </c>
      <c r="AN82" s="26"/>
    </row>
    <row r="83" spans="1:40" ht="17" x14ac:dyDescent="0.2">
      <c r="A83" s="2">
        <v>61</v>
      </c>
      <c r="B83" s="2" t="s">
        <v>20</v>
      </c>
      <c r="C83" s="18" t="s">
        <v>82</v>
      </c>
      <c r="D83" s="18"/>
      <c r="E83" s="19">
        <f t="shared" si="14"/>
        <v>4.6000000000000005</v>
      </c>
      <c r="F83" s="20"/>
      <c r="G83" s="21">
        <v>0.1</v>
      </c>
      <c r="H83" s="21">
        <v>1</v>
      </c>
      <c r="I83" s="21">
        <v>0.3</v>
      </c>
      <c r="J83" s="21">
        <v>0.9</v>
      </c>
      <c r="K83" s="21">
        <v>0</v>
      </c>
      <c r="L83" s="21">
        <v>0.1</v>
      </c>
      <c r="M83" s="22">
        <v>0</v>
      </c>
      <c r="N83" s="21">
        <v>0.1</v>
      </c>
      <c r="O83" s="21">
        <v>0.1</v>
      </c>
      <c r="P83" s="21">
        <v>0.1</v>
      </c>
      <c r="Q83" s="21">
        <v>0</v>
      </c>
      <c r="R83" s="21">
        <v>0.1</v>
      </c>
      <c r="S83" s="21">
        <v>0</v>
      </c>
      <c r="T83" s="21">
        <v>0</v>
      </c>
      <c r="U83" s="21">
        <v>0</v>
      </c>
      <c r="V83" s="21">
        <v>0.1</v>
      </c>
      <c r="W83" s="21">
        <v>0.2</v>
      </c>
      <c r="X83" s="21">
        <v>0.3</v>
      </c>
      <c r="Y83" s="22">
        <v>0.1</v>
      </c>
      <c r="Z83" s="22">
        <v>0</v>
      </c>
      <c r="AA83" s="22">
        <v>0</v>
      </c>
      <c r="AB83" s="21">
        <v>0.3</v>
      </c>
      <c r="AC83" s="21">
        <v>0.1</v>
      </c>
      <c r="AD83" s="21">
        <v>0.4</v>
      </c>
      <c r="AE83" s="21">
        <v>0.3</v>
      </c>
      <c r="AF83" s="21">
        <v>0</v>
      </c>
      <c r="AG83" s="21">
        <v>0</v>
      </c>
      <c r="AH83" s="21">
        <v>0</v>
      </c>
      <c r="AI83" s="21">
        <v>0</v>
      </c>
      <c r="AJ83" s="21">
        <v>0</v>
      </c>
      <c r="AN83" s="26"/>
    </row>
    <row r="84" spans="1:40" ht="17" x14ac:dyDescent="0.2">
      <c r="A84" s="2">
        <v>62</v>
      </c>
      <c r="B84" s="2" t="s">
        <v>20</v>
      </c>
      <c r="C84" s="18" t="s">
        <v>83</v>
      </c>
      <c r="D84" s="18"/>
      <c r="E84" s="19">
        <f t="shared" si="14"/>
        <v>3.8</v>
      </c>
      <c r="F84" s="20"/>
      <c r="G84" s="21">
        <v>0</v>
      </c>
      <c r="H84" s="21">
        <v>0</v>
      </c>
      <c r="I84" s="21">
        <v>0.3</v>
      </c>
      <c r="J84" s="21">
        <v>0</v>
      </c>
      <c r="K84" s="21">
        <v>0.1</v>
      </c>
      <c r="L84" s="21">
        <v>0.1</v>
      </c>
      <c r="M84" s="22">
        <v>0.1</v>
      </c>
      <c r="N84" s="21">
        <v>1.4</v>
      </c>
      <c r="O84" s="21">
        <v>0</v>
      </c>
      <c r="P84" s="21">
        <v>0</v>
      </c>
      <c r="Q84" s="21">
        <v>0</v>
      </c>
      <c r="R84" s="21">
        <v>0</v>
      </c>
      <c r="S84" s="21">
        <v>0</v>
      </c>
      <c r="T84" s="21">
        <v>0</v>
      </c>
      <c r="U84" s="21">
        <v>0</v>
      </c>
      <c r="V84" s="21">
        <v>0</v>
      </c>
      <c r="W84" s="21">
        <v>0</v>
      </c>
      <c r="X84" s="21">
        <v>0</v>
      </c>
      <c r="Y84" s="22">
        <v>0</v>
      </c>
      <c r="Z84" s="22">
        <v>0</v>
      </c>
      <c r="AA84" s="22">
        <v>0</v>
      </c>
      <c r="AB84" s="21">
        <v>0</v>
      </c>
      <c r="AC84" s="21">
        <v>0</v>
      </c>
      <c r="AD84" s="21">
        <v>0.3</v>
      </c>
      <c r="AE84" s="21">
        <v>0</v>
      </c>
      <c r="AF84" s="21">
        <v>0</v>
      </c>
      <c r="AG84" s="21">
        <v>0</v>
      </c>
      <c r="AH84" s="21">
        <v>0</v>
      </c>
      <c r="AI84" s="21">
        <v>0.2</v>
      </c>
      <c r="AJ84" s="21">
        <v>1.3</v>
      </c>
      <c r="AN84" s="26"/>
    </row>
    <row r="85" spans="1:40" ht="17" x14ac:dyDescent="0.2">
      <c r="A85" s="2">
        <v>63</v>
      </c>
      <c r="B85" s="2" t="s">
        <v>20</v>
      </c>
      <c r="C85" s="4" t="s">
        <v>84</v>
      </c>
      <c r="D85" s="4"/>
      <c r="E85" s="19">
        <f t="shared" si="14"/>
        <v>3.7</v>
      </c>
      <c r="F85" s="20"/>
      <c r="G85" s="29">
        <v>0</v>
      </c>
      <c r="H85" s="29">
        <v>0</v>
      </c>
      <c r="I85" s="29">
        <v>0</v>
      </c>
      <c r="J85" s="29">
        <v>0.1</v>
      </c>
      <c r="K85" s="29">
        <v>0</v>
      </c>
      <c r="L85" s="29">
        <v>0.3</v>
      </c>
      <c r="M85" s="29">
        <v>0</v>
      </c>
      <c r="N85" s="30">
        <v>0</v>
      </c>
      <c r="O85" s="29">
        <v>0.1</v>
      </c>
      <c r="P85" s="29">
        <v>0.2</v>
      </c>
      <c r="Q85" s="30">
        <v>0</v>
      </c>
      <c r="R85" s="29">
        <v>0</v>
      </c>
      <c r="S85" s="29">
        <v>0</v>
      </c>
      <c r="T85" s="29">
        <v>0</v>
      </c>
      <c r="U85" s="29">
        <v>0.4</v>
      </c>
      <c r="V85" s="29">
        <v>1</v>
      </c>
      <c r="W85" s="29">
        <v>0.4</v>
      </c>
      <c r="X85" s="30">
        <v>0.2</v>
      </c>
      <c r="Y85" s="30">
        <v>0</v>
      </c>
      <c r="Z85" s="29">
        <v>0.3</v>
      </c>
      <c r="AA85" s="29">
        <v>0</v>
      </c>
      <c r="AB85" s="29">
        <v>0</v>
      </c>
      <c r="AC85" s="29">
        <v>0</v>
      </c>
      <c r="AD85" s="29">
        <v>0.7</v>
      </c>
      <c r="AE85" s="29">
        <v>0</v>
      </c>
      <c r="AF85" s="29">
        <v>0</v>
      </c>
      <c r="AG85" s="29">
        <v>0</v>
      </c>
      <c r="AH85" s="29">
        <v>0</v>
      </c>
      <c r="AI85" s="30">
        <v>0</v>
      </c>
      <c r="AJ85" s="29">
        <v>0</v>
      </c>
      <c r="AN85" s="26"/>
    </row>
    <row r="86" spans="1:40" ht="17" x14ac:dyDescent="0.2">
      <c r="A86" s="2">
        <v>64</v>
      </c>
      <c r="B86" s="2" t="s">
        <v>20</v>
      </c>
      <c r="C86" s="4" t="s">
        <v>85</v>
      </c>
      <c r="D86" s="4"/>
      <c r="E86" s="19">
        <f t="shared" si="14"/>
        <v>3.4000000000000008</v>
      </c>
      <c r="F86" s="20"/>
      <c r="G86" s="29">
        <v>0</v>
      </c>
      <c r="H86" s="29">
        <v>0</v>
      </c>
      <c r="I86" s="29">
        <v>0.1</v>
      </c>
      <c r="J86" s="29">
        <v>0</v>
      </c>
      <c r="K86" s="29">
        <v>0.2</v>
      </c>
      <c r="L86" s="29">
        <v>0</v>
      </c>
      <c r="M86" s="29">
        <v>0</v>
      </c>
      <c r="N86" s="30">
        <v>0</v>
      </c>
      <c r="O86" s="29">
        <v>0.2</v>
      </c>
      <c r="P86" s="29">
        <v>0.1</v>
      </c>
      <c r="Q86" s="30">
        <v>0.1</v>
      </c>
      <c r="R86" s="29">
        <v>0.4</v>
      </c>
      <c r="S86" s="29">
        <v>0.2</v>
      </c>
      <c r="T86" s="29">
        <v>0.6</v>
      </c>
      <c r="U86" s="29">
        <v>0.1</v>
      </c>
      <c r="V86" s="29">
        <v>0.1</v>
      </c>
      <c r="W86" s="29">
        <v>0.2</v>
      </c>
      <c r="X86" s="30">
        <v>0.2</v>
      </c>
      <c r="Y86" s="30">
        <v>0.5</v>
      </c>
      <c r="Z86" s="29">
        <v>0.2</v>
      </c>
      <c r="AA86" s="29">
        <v>0.1</v>
      </c>
      <c r="AB86" s="29">
        <v>0</v>
      </c>
      <c r="AC86" s="29">
        <v>0</v>
      </c>
      <c r="AD86" s="29">
        <v>0.1</v>
      </c>
      <c r="AE86" s="29">
        <v>0</v>
      </c>
      <c r="AF86" s="29">
        <v>0</v>
      </c>
      <c r="AG86" s="29">
        <v>0</v>
      </c>
      <c r="AH86" s="29">
        <v>0</v>
      </c>
      <c r="AI86" s="30">
        <v>0</v>
      </c>
      <c r="AJ86" s="29">
        <v>0</v>
      </c>
      <c r="AN86" s="26"/>
    </row>
    <row r="87" spans="1:40" ht="17" x14ac:dyDescent="0.2">
      <c r="A87" s="2">
        <v>65</v>
      </c>
      <c r="B87" s="2" t="s">
        <v>20</v>
      </c>
      <c r="C87" s="18" t="s">
        <v>86</v>
      </c>
      <c r="D87" s="18"/>
      <c r="E87" s="19">
        <f t="shared" ref="E87:E150" si="15">SUM(G87:AJ87)</f>
        <v>3.1999999999999997</v>
      </c>
      <c r="F87" s="20"/>
      <c r="G87" s="21">
        <v>0</v>
      </c>
      <c r="H87" s="21">
        <v>0.9</v>
      </c>
      <c r="I87" s="21">
        <v>0</v>
      </c>
      <c r="J87" s="21">
        <v>0</v>
      </c>
      <c r="K87" s="21">
        <v>0</v>
      </c>
      <c r="L87" s="21">
        <v>0</v>
      </c>
      <c r="M87" s="22">
        <v>2.2999999999999998</v>
      </c>
      <c r="N87" s="21">
        <v>0</v>
      </c>
      <c r="O87" s="21">
        <v>0</v>
      </c>
      <c r="P87" s="21">
        <v>0</v>
      </c>
      <c r="Q87" s="21">
        <v>0</v>
      </c>
      <c r="R87" s="21">
        <v>0</v>
      </c>
      <c r="S87" s="21">
        <v>0</v>
      </c>
      <c r="T87" s="21">
        <v>0</v>
      </c>
      <c r="U87" s="21">
        <v>0</v>
      </c>
      <c r="V87" s="21">
        <v>0</v>
      </c>
      <c r="W87" s="21">
        <v>0</v>
      </c>
      <c r="X87" s="21">
        <v>0</v>
      </c>
      <c r="Y87" s="22">
        <v>0</v>
      </c>
      <c r="Z87" s="22">
        <v>0</v>
      </c>
      <c r="AA87" s="22">
        <v>0</v>
      </c>
      <c r="AB87" s="21">
        <v>0</v>
      </c>
      <c r="AC87" s="21">
        <v>0</v>
      </c>
      <c r="AD87" s="21">
        <v>0</v>
      </c>
      <c r="AE87" s="21">
        <v>0</v>
      </c>
      <c r="AF87" s="21">
        <v>0</v>
      </c>
      <c r="AG87" s="21">
        <v>0</v>
      </c>
      <c r="AH87" s="21">
        <v>0</v>
      </c>
      <c r="AI87" s="21">
        <v>0</v>
      </c>
      <c r="AJ87" s="21">
        <v>0</v>
      </c>
      <c r="AN87" s="26"/>
    </row>
    <row r="88" spans="1:40" ht="17" x14ac:dyDescent="0.2">
      <c r="A88" s="2">
        <v>66</v>
      </c>
      <c r="B88" s="2" t="s">
        <v>20</v>
      </c>
      <c r="C88" s="4" t="s">
        <v>87</v>
      </c>
      <c r="D88" s="4"/>
      <c r="E88" s="19">
        <f t="shared" si="15"/>
        <v>3.100000000000001</v>
      </c>
      <c r="F88" s="20"/>
      <c r="G88" s="29">
        <v>0</v>
      </c>
      <c r="H88" s="29">
        <v>0.8</v>
      </c>
      <c r="I88" s="29">
        <v>0.1</v>
      </c>
      <c r="J88" s="29">
        <v>0</v>
      </c>
      <c r="K88" s="29">
        <v>0.3</v>
      </c>
      <c r="L88" s="29">
        <v>0</v>
      </c>
      <c r="M88" s="29">
        <v>0</v>
      </c>
      <c r="N88" s="30">
        <v>0.3</v>
      </c>
      <c r="O88" s="29">
        <v>0</v>
      </c>
      <c r="P88" s="29">
        <v>0.1</v>
      </c>
      <c r="Q88" s="30">
        <v>0</v>
      </c>
      <c r="R88" s="29">
        <v>0.1</v>
      </c>
      <c r="S88" s="29">
        <v>0</v>
      </c>
      <c r="T88" s="29">
        <v>0</v>
      </c>
      <c r="U88" s="29">
        <v>0.1</v>
      </c>
      <c r="V88" s="29">
        <v>0</v>
      </c>
      <c r="W88" s="29">
        <v>0.1</v>
      </c>
      <c r="X88" s="30">
        <v>0.1</v>
      </c>
      <c r="Y88" s="30">
        <v>0</v>
      </c>
      <c r="Z88" s="29">
        <v>0</v>
      </c>
      <c r="AA88" s="29">
        <v>0</v>
      </c>
      <c r="AB88" s="29">
        <v>0</v>
      </c>
      <c r="AC88" s="29">
        <v>0.4</v>
      </c>
      <c r="AD88" s="29">
        <v>0.2</v>
      </c>
      <c r="AE88" s="29">
        <v>0</v>
      </c>
      <c r="AF88" s="29">
        <v>0</v>
      </c>
      <c r="AG88" s="29">
        <v>0.1</v>
      </c>
      <c r="AH88" s="29">
        <v>0.1</v>
      </c>
      <c r="AI88" s="30">
        <v>0.2</v>
      </c>
      <c r="AJ88" s="29">
        <v>0.1</v>
      </c>
      <c r="AN88" s="26"/>
    </row>
    <row r="89" spans="1:40" ht="17" x14ac:dyDescent="0.2">
      <c r="A89" s="2">
        <v>67</v>
      </c>
      <c r="B89" s="2" t="s">
        <v>20</v>
      </c>
      <c r="C89" s="18" t="s">
        <v>88</v>
      </c>
      <c r="D89" s="18"/>
      <c r="E89" s="19">
        <f t="shared" si="15"/>
        <v>3</v>
      </c>
      <c r="F89" s="20"/>
      <c r="G89" s="21">
        <v>0</v>
      </c>
      <c r="H89" s="21">
        <v>0.2</v>
      </c>
      <c r="I89" s="21">
        <v>0</v>
      </c>
      <c r="J89" s="21">
        <v>0</v>
      </c>
      <c r="K89" s="21">
        <v>0</v>
      </c>
      <c r="L89" s="21">
        <v>0</v>
      </c>
      <c r="M89" s="22">
        <v>0</v>
      </c>
      <c r="N89" s="21">
        <v>0.5</v>
      </c>
      <c r="O89" s="21">
        <v>0</v>
      </c>
      <c r="P89" s="21">
        <v>0.1</v>
      </c>
      <c r="Q89" s="21">
        <v>0.2</v>
      </c>
      <c r="R89" s="21">
        <v>0</v>
      </c>
      <c r="S89" s="21">
        <v>0</v>
      </c>
      <c r="T89" s="21">
        <v>0.7</v>
      </c>
      <c r="U89" s="21">
        <v>0</v>
      </c>
      <c r="V89" s="21">
        <v>0.2</v>
      </c>
      <c r="W89" s="21">
        <v>0</v>
      </c>
      <c r="X89" s="21">
        <v>0.4</v>
      </c>
      <c r="Y89" s="22">
        <v>0</v>
      </c>
      <c r="Z89" s="22">
        <v>0.1</v>
      </c>
      <c r="AA89" s="22">
        <v>0.3</v>
      </c>
      <c r="AB89" s="21">
        <v>0</v>
      </c>
      <c r="AC89" s="21">
        <v>0</v>
      </c>
      <c r="AD89" s="21">
        <v>0</v>
      </c>
      <c r="AE89" s="21">
        <v>0.2</v>
      </c>
      <c r="AF89" s="21">
        <v>0</v>
      </c>
      <c r="AG89" s="21">
        <v>0</v>
      </c>
      <c r="AH89" s="21">
        <v>0.1</v>
      </c>
      <c r="AI89" s="21">
        <v>0</v>
      </c>
      <c r="AJ89" s="21">
        <v>0</v>
      </c>
      <c r="AN89" s="26"/>
    </row>
    <row r="90" spans="1:40" ht="17" x14ac:dyDescent="0.2">
      <c r="A90" s="2">
        <v>68</v>
      </c>
      <c r="B90" s="2" t="s">
        <v>20</v>
      </c>
      <c r="C90" s="18" t="s">
        <v>89</v>
      </c>
      <c r="D90" s="18"/>
      <c r="E90" s="19">
        <f t="shared" si="15"/>
        <v>2.5000000000000004</v>
      </c>
      <c r="F90" s="20"/>
      <c r="G90" s="21">
        <v>0</v>
      </c>
      <c r="H90" s="21">
        <v>0</v>
      </c>
      <c r="I90" s="21">
        <v>0</v>
      </c>
      <c r="J90" s="21">
        <v>0</v>
      </c>
      <c r="K90" s="21">
        <v>0</v>
      </c>
      <c r="L90" s="21">
        <v>0.2</v>
      </c>
      <c r="M90" s="22">
        <v>0.3</v>
      </c>
      <c r="N90" s="21">
        <v>0.1</v>
      </c>
      <c r="O90" s="21">
        <v>0.2</v>
      </c>
      <c r="P90" s="21">
        <v>0</v>
      </c>
      <c r="Q90" s="21">
        <v>0</v>
      </c>
      <c r="R90" s="21">
        <v>0.3</v>
      </c>
      <c r="S90" s="21">
        <v>0.3</v>
      </c>
      <c r="T90" s="21">
        <v>0.3</v>
      </c>
      <c r="U90" s="21">
        <v>0</v>
      </c>
      <c r="V90" s="21">
        <v>0.3</v>
      </c>
      <c r="W90" s="21">
        <v>0</v>
      </c>
      <c r="X90" s="21">
        <v>0.1</v>
      </c>
      <c r="Y90" s="22">
        <v>0</v>
      </c>
      <c r="Z90" s="22">
        <v>0.1</v>
      </c>
      <c r="AA90" s="22">
        <v>0</v>
      </c>
      <c r="AB90" s="21">
        <v>0.1</v>
      </c>
      <c r="AC90" s="21">
        <v>0.1</v>
      </c>
      <c r="AD90" s="21">
        <v>0.1</v>
      </c>
      <c r="AE90" s="21">
        <v>0</v>
      </c>
      <c r="AF90" s="21">
        <v>0</v>
      </c>
      <c r="AG90" s="21">
        <v>0</v>
      </c>
      <c r="AH90" s="21">
        <v>0</v>
      </c>
      <c r="AI90" s="21">
        <v>0</v>
      </c>
      <c r="AJ90" s="21">
        <v>0</v>
      </c>
      <c r="AN90" s="26"/>
    </row>
    <row r="91" spans="1:40" ht="17" x14ac:dyDescent="0.2">
      <c r="A91" s="2">
        <v>69</v>
      </c>
      <c r="B91" s="2" t="s">
        <v>20</v>
      </c>
      <c r="C91" s="4" t="s">
        <v>90</v>
      </c>
      <c r="D91" s="4"/>
      <c r="E91" s="19">
        <f t="shared" si="15"/>
        <v>2.4000000000000004</v>
      </c>
      <c r="F91" s="20"/>
      <c r="G91" s="29">
        <v>0</v>
      </c>
      <c r="H91" s="29">
        <v>0</v>
      </c>
      <c r="I91" s="29">
        <v>0.3</v>
      </c>
      <c r="J91" s="29">
        <v>0.1</v>
      </c>
      <c r="K91" s="29">
        <v>0.2</v>
      </c>
      <c r="L91" s="29">
        <v>0.7</v>
      </c>
      <c r="M91" s="29">
        <v>0.3</v>
      </c>
      <c r="N91" s="30">
        <v>0.2</v>
      </c>
      <c r="O91" s="29">
        <v>0</v>
      </c>
      <c r="P91" s="29">
        <v>0</v>
      </c>
      <c r="Q91" s="30">
        <v>0.1</v>
      </c>
      <c r="R91" s="29">
        <v>0.1</v>
      </c>
      <c r="S91" s="29">
        <v>0</v>
      </c>
      <c r="T91" s="29">
        <v>0.2</v>
      </c>
      <c r="U91" s="29">
        <v>0</v>
      </c>
      <c r="V91" s="29">
        <v>0.1</v>
      </c>
      <c r="W91" s="29">
        <v>0</v>
      </c>
      <c r="X91" s="30">
        <v>0</v>
      </c>
      <c r="Y91" s="30">
        <v>0</v>
      </c>
      <c r="Z91" s="29">
        <v>0.1</v>
      </c>
      <c r="AA91" s="29">
        <v>0</v>
      </c>
      <c r="AB91" s="29">
        <v>0</v>
      </c>
      <c r="AC91" s="29">
        <v>0</v>
      </c>
      <c r="AD91" s="29">
        <v>0</v>
      </c>
      <c r="AE91" s="29">
        <v>0</v>
      </c>
      <c r="AF91" s="29">
        <v>0</v>
      </c>
      <c r="AG91" s="29">
        <v>0</v>
      </c>
      <c r="AH91" s="29">
        <v>0</v>
      </c>
      <c r="AI91" s="30">
        <v>0</v>
      </c>
      <c r="AJ91" s="29">
        <v>0</v>
      </c>
      <c r="AN91" s="26"/>
    </row>
    <row r="92" spans="1:40" ht="17" x14ac:dyDescent="0.2">
      <c r="A92" s="2">
        <v>70</v>
      </c>
      <c r="B92" s="2" t="s">
        <v>20</v>
      </c>
      <c r="C92" s="18" t="s">
        <v>91</v>
      </c>
      <c r="D92" s="18"/>
      <c r="E92" s="19">
        <f t="shared" si="15"/>
        <v>2.1</v>
      </c>
      <c r="F92" s="20"/>
      <c r="G92" s="21">
        <v>0</v>
      </c>
      <c r="H92" s="21">
        <v>0</v>
      </c>
      <c r="I92" s="21">
        <v>0</v>
      </c>
      <c r="J92" s="21">
        <v>0</v>
      </c>
      <c r="K92" s="21">
        <v>0</v>
      </c>
      <c r="L92" s="21">
        <v>0</v>
      </c>
      <c r="M92" s="22">
        <v>0</v>
      </c>
      <c r="N92" s="21">
        <v>0</v>
      </c>
      <c r="O92" s="21">
        <v>0</v>
      </c>
      <c r="P92" s="21">
        <v>0</v>
      </c>
      <c r="Q92" s="21">
        <v>0</v>
      </c>
      <c r="R92" s="21">
        <v>0</v>
      </c>
      <c r="S92" s="21">
        <v>0.1</v>
      </c>
      <c r="T92" s="21">
        <v>0.1</v>
      </c>
      <c r="U92" s="21">
        <v>0.1</v>
      </c>
      <c r="V92" s="21">
        <v>0.1</v>
      </c>
      <c r="W92" s="21">
        <v>0.1</v>
      </c>
      <c r="X92" s="21">
        <v>0.8</v>
      </c>
      <c r="Y92" s="22">
        <v>0.1</v>
      </c>
      <c r="Z92" s="22">
        <v>0.5</v>
      </c>
      <c r="AA92" s="22">
        <v>0</v>
      </c>
      <c r="AB92" s="21">
        <v>0.1</v>
      </c>
      <c r="AC92" s="21">
        <v>0</v>
      </c>
      <c r="AD92" s="21">
        <v>0</v>
      </c>
      <c r="AE92" s="21">
        <v>0.1</v>
      </c>
      <c r="AF92" s="21">
        <v>0</v>
      </c>
      <c r="AG92" s="21">
        <v>0</v>
      </c>
      <c r="AH92" s="21">
        <v>0</v>
      </c>
      <c r="AI92" s="21">
        <v>0</v>
      </c>
      <c r="AJ92" s="21">
        <v>0</v>
      </c>
      <c r="AN92" s="26"/>
    </row>
    <row r="93" spans="1:40" ht="17" x14ac:dyDescent="0.2">
      <c r="A93" s="2">
        <v>71</v>
      </c>
      <c r="B93" s="2" t="s">
        <v>20</v>
      </c>
      <c r="C93" s="4" t="s">
        <v>92</v>
      </c>
      <c r="D93" s="4"/>
      <c r="E93" s="19">
        <f t="shared" si="15"/>
        <v>2.0000000000000004</v>
      </c>
      <c r="F93" s="20"/>
      <c r="G93" s="29">
        <v>0</v>
      </c>
      <c r="H93" s="29">
        <v>0</v>
      </c>
      <c r="I93" s="29">
        <v>0</v>
      </c>
      <c r="J93" s="29">
        <v>0</v>
      </c>
      <c r="K93" s="29">
        <v>0</v>
      </c>
      <c r="L93" s="29">
        <v>0</v>
      </c>
      <c r="M93" s="29">
        <v>0</v>
      </c>
      <c r="N93" s="30">
        <v>0</v>
      </c>
      <c r="O93" s="29">
        <v>0</v>
      </c>
      <c r="P93" s="29">
        <v>0</v>
      </c>
      <c r="Q93" s="30">
        <v>0</v>
      </c>
      <c r="R93" s="29">
        <v>0.1</v>
      </c>
      <c r="S93" s="29">
        <v>0</v>
      </c>
      <c r="T93" s="29">
        <v>0.1</v>
      </c>
      <c r="U93" s="29">
        <v>0.1</v>
      </c>
      <c r="V93" s="29">
        <v>0.7</v>
      </c>
      <c r="W93" s="29">
        <v>0.1</v>
      </c>
      <c r="X93" s="30">
        <v>0.6</v>
      </c>
      <c r="Y93" s="30">
        <v>0</v>
      </c>
      <c r="Z93" s="29">
        <v>0</v>
      </c>
      <c r="AA93" s="29">
        <v>0</v>
      </c>
      <c r="AB93" s="29">
        <v>0.1</v>
      </c>
      <c r="AC93" s="29">
        <v>0</v>
      </c>
      <c r="AD93" s="29">
        <v>0.1</v>
      </c>
      <c r="AE93" s="29">
        <v>0</v>
      </c>
      <c r="AF93" s="29">
        <v>0.1</v>
      </c>
      <c r="AG93" s="29">
        <v>0</v>
      </c>
      <c r="AH93" s="29">
        <v>0</v>
      </c>
      <c r="AI93" s="30">
        <v>0</v>
      </c>
      <c r="AJ93" s="29">
        <v>0</v>
      </c>
      <c r="AN93" s="26"/>
    </row>
    <row r="94" spans="1:40" ht="17" x14ac:dyDescent="0.2">
      <c r="A94" s="2">
        <v>72</v>
      </c>
      <c r="B94" s="2" t="s">
        <v>20</v>
      </c>
      <c r="C94" s="18" t="s">
        <v>93</v>
      </c>
      <c r="D94" s="18"/>
      <c r="E94" s="19">
        <f t="shared" si="15"/>
        <v>1.7000000000000002</v>
      </c>
      <c r="F94" s="20"/>
      <c r="G94" s="21">
        <v>0</v>
      </c>
      <c r="H94" s="21">
        <v>0.6</v>
      </c>
      <c r="I94" s="21">
        <v>0.6</v>
      </c>
      <c r="J94" s="21">
        <v>0.3</v>
      </c>
      <c r="K94" s="21">
        <v>0</v>
      </c>
      <c r="L94" s="21">
        <v>0</v>
      </c>
      <c r="M94" s="22">
        <v>0</v>
      </c>
      <c r="N94" s="21">
        <v>0</v>
      </c>
      <c r="O94" s="21">
        <v>0</v>
      </c>
      <c r="P94" s="21">
        <v>0</v>
      </c>
      <c r="Q94" s="21">
        <v>0.1</v>
      </c>
      <c r="R94" s="21">
        <v>0.1</v>
      </c>
      <c r="S94" s="21">
        <v>0</v>
      </c>
      <c r="T94" s="21">
        <v>0</v>
      </c>
      <c r="U94" s="21">
        <v>0</v>
      </c>
      <c r="V94" s="21">
        <v>0</v>
      </c>
      <c r="W94" s="21">
        <v>0</v>
      </c>
      <c r="X94" s="21">
        <v>0</v>
      </c>
      <c r="Y94" s="22">
        <v>0</v>
      </c>
      <c r="Z94" s="22">
        <v>0</v>
      </c>
      <c r="AA94" s="22">
        <v>0</v>
      </c>
      <c r="AB94" s="21">
        <v>0</v>
      </c>
      <c r="AC94" s="21">
        <v>0</v>
      </c>
      <c r="AD94" s="21">
        <v>0</v>
      </c>
      <c r="AE94" s="21">
        <v>0</v>
      </c>
      <c r="AF94" s="21">
        <v>0</v>
      </c>
      <c r="AG94" s="21">
        <v>0</v>
      </c>
      <c r="AH94" s="21">
        <v>0</v>
      </c>
      <c r="AI94" s="21">
        <v>0</v>
      </c>
      <c r="AJ94" s="21">
        <v>0</v>
      </c>
      <c r="AN94" s="26"/>
    </row>
    <row r="95" spans="1:40" ht="17" x14ac:dyDescent="0.2">
      <c r="A95" s="2">
        <v>73</v>
      </c>
      <c r="B95" s="2" t="s">
        <v>20</v>
      </c>
      <c r="C95" s="4" t="s">
        <v>94</v>
      </c>
      <c r="D95" s="4"/>
      <c r="E95" s="19">
        <f t="shared" si="15"/>
        <v>1.6</v>
      </c>
      <c r="F95" s="20"/>
      <c r="G95" s="29">
        <v>0.2</v>
      </c>
      <c r="H95" s="29">
        <v>0.3</v>
      </c>
      <c r="I95" s="29">
        <v>0.2</v>
      </c>
      <c r="J95" s="29">
        <v>0</v>
      </c>
      <c r="K95" s="29">
        <v>0</v>
      </c>
      <c r="L95" s="29">
        <v>0</v>
      </c>
      <c r="M95" s="29">
        <v>0.6</v>
      </c>
      <c r="N95" s="30">
        <v>0</v>
      </c>
      <c r="O95" s="29">
        <v>0</v>
      </c>
      <c r="P95" s="29">
        <v>0.1</v>
      </c>
      <c r="Q95" s="30">
        <v>0</v>
      </c>
      <c r="R95" s="29">
        <v>0</v>
      </c>
      <c r="S95" s="29">
        <v>0</v>
      </c>
      <c r="T95" s="29">
        <v>0</v>
      </c>
      <c r="U95" s="29">
        <v>0</v>
      </c>
      <c r="V95" s="29">
        <v>0</v>
      </c>
      <c r="W95" s="29">
        <v>0</v>
      </c>
      <c r="X95" s="30">
        <v>0</v>
      </c>
      <c r="Y95" s="30">
        <v>0</v>
      </c>
      <c r="Z95" s="29">
        <v>0</v>
      </c>
      <c r="AA95" s="29">
        <v>0.1</v>
      </c>
      <c r="AB95" s="29">
        <v>0</v>
      </c>
      <c r="AC95" s="29">
        <v>0</v>
      </c>
      <c r="AD95" s="29">
        <v>0.1</v>
      </c>
      <c r="AE95" s="29">
        <v>0</v>
      </c>
      <c r="AF95" s="29">
        <v>0</v>
      </c>
      <c r="AG95" s="29">
        <v>0</v>
      </c>
      <c r="AH95" s="29">
        <v>0</v>
      </c>
      <c r="AI95" s="30">
        <v>0</v>
      </c>
      <c r="AJ95" s="29">
        <v>0</v>
      </c>
      <c r="AN95" s="26"/>
    </row>
    <row r="96" spans="1:40" ht="17" x14ac:dyDescent="0.2">
      <c r="A96" s="2">
        <v>74</v>
      </c>
      <c r="B96" s="2" t="s">
        <v>20</v>
      </c>
      <c r="C96" s="18" t="s">
        <v>95</v>
      </c>
      <c r="D96" s="18"/>
      <c r="E96" s="19">
        <f t="shared" si="15"/>
        <v>1.5</v>
      </c>
      <c r="F96" s="20"/>
      <c r="G96" s="21">
        <v>0.2</v>
      </c>
      <c r="H96" s="21">
        <v>0</v>
      </c>
      <c r="I96" s="21">
        <v>0.4</v>
      </c>
      <c r="J96" s="21">
        <v>0.1</v>
      </c>
      <c r="K96" s="21">
        <v>0.1</v>
      </c>
      <c r="L96" s="21">
        <v>0</v>
      </c>
      <c r="M96" s="22">
        <v>0.1</v>
      </c>
      <c r="N96" s="21">
        <v>0</v>
      </c>
      <c r="O96" s="21">
        <v>0</v>
      </c>
      <c r="P96" s="21">
        <v>0</v>
      </c>
      <c r="Q96" s="21">
        <v>0</v>
      </c>
      <c r="R96" s="21">
        <v>0</v>
      </c>
      <c r="S96" s="21">
        <v>0</v>
      </c>
      <c r="T96" s="21">
        <v>0</v>
      </c>
      <c r="U96" s="21">
        <v>0</v>
      </c>
      <c r="V96" s="21">
        <v>0.1</v>
      </c>
      <c r="W96" s="21">
        <v>0</v>
      </c>
      <c r="X96" s="21">
        <v>0</v>
      </c>
      <c r="Y96" s="22">
        <v>0</v>
      </c>
      <c r="Z96" s="22">
        <v>0</v>
      </c>
      <c r="AA96" s="22">
        <v>0</v>
      </c>
      <c r="AB96" s="21">
        <v>0</v>
      </c>
      <c r="AC96" s="21">
        <v>0.1</v>
      </c>
      <c r="AD96" s="21">
        <v>0</v>
      </c>
      <c r="AE96" s="21">
        <v>0</v>
      </c>
      <c r="AF96" s="21">
        <v>0</v>
      </c>
      <c r="AG96" s="21">
        <v>0</v>
      </c>
      <c r="AH96" s="21">
        <v>0</v>
      </c>
      <c r="AI96" s="21">
        <v>0.4</v>
      </c>
      <c r="AJ96" s="21">
        <v>0</v>
      </c>
      <c r="AN96" s="26"/>
    </row>
    <row r="97" spans="1:40" ht="17" x14ac:dyDescent="0.2">
      <c r="A97" s="2">
        <v>75</v>
      </c>
      <c r="B97" s="2" t="s">
        <v>20</v>
      </c>
      <c r="C97" s="4" t="s">
        <v>96</v>
      </c>
      <c r="D97" s="4"/>
      <c r="E97" s="19">
        <f t="shared" si="15"/>
        <v>1.3</v>
      </c>
      <c r="F97" s="20"/>
      <c r="G97" s="29">
        <v>0</v>
      </c>
      <c r="H97" s="29">
        <v>0</v>
      </c>
      <c r="I97" s="29">
        <v>0</v>
      </c>
      <c r="J97" s="29">
        <v>0</v>
      </c>
      <c r="K97" s="29">
        <v>0</v>
      </c>
      <c r="L97" s="29">
        <v>0</v>
      </c>
      <c r="M97" s="29">
        <v>0</v>
      </c>
      <c r="N97" s="30">
        <v>0</v>
      </c>
      <c r="O97" s="29">
        <v>0</v>
      </c>
      <c r="P97" s="29">
        <v>0</v>
      </c>
      <c r="Q97" s="30">
        <v>0</v>
      </c>
      <c r="R97" s="29">
        <v>0</v>
      </c>
      <c r="S97" s="29">
        <v>0</v>
      </c>
      <c r="T97" s="29">
        <v>0</v>
      </c>
      <c r="U97" s="29">
        <v>0</v>
      </c>
      <c r="V97" s="29">
        <v>0.5</v>
      </c>
      <c r="W97" s="29">
        <v>0</v>
      </c>
      <c r="X97" s="30">
        <v>0</v>
      </c>
      <c r="Y97" s="30">
        <v>0</v>
      </c>
      <c r="Z97" s="29">
        <v>0.5</v>
      </c>
      <c r="AA97" s="29">
        <v>0</v>
      </c>
      <c r="AB97" s="29">
        <v>0</v>
      </c>
      <c r="AC97" s="29">
        <v>0</v>
      </c>
      <c r="AD97" s="29">
        <v>0</v>
      </c>
      <c r="AE97" s="29">
        <v>0</v>
      </c>
      <c r="AF97" s="29">
        <v>0</v>
      </c>
      <c r="AG97" s="29">
        <v>0</v>
      </c>
      <c r="AH97" s="29">
        <v>0</v>
      </c>
      <c r="AI97" s="30">
        <v>0.3</v>
      </c>
      <c r="AJ97" s="29">
        <v>0</v>
      </c>
      <c r="AN97" s="26"/>
    </row>
    <row r="98" spans="1:40" ht="17" x14ac:dyDescent="0.2">
      <c r="A98" s="2">
        <v>76</v>
      </c>
      <c r="B98" s="2" t="s">
        <v>20</v>
      </c>
      <c r="C98" s="4" t="s">
        <v>97</v>
      </c>
      <c r="D98" s="4"/>
      <c r="E98" s="19">
        <f t="shared" si="15"/>
        <v>1.2000000000000002</v>
      </c>
      <c r="F98" s="20"/>
      <c r="G98" s="29">
        <v>0</v>
      </c>
      <c r="H98" s="29">
        <v>0.1</v>
      </c>
      <c r="I98" s="29">
        <v>0.1</v>
      </c>
      <c r="J98" s="29">
        <v>0</v>
      </c>
      <c r="K98" s="29">
        <v>0.3</v>
      </c>
      <c r="L98" s="29">
        <v>0.2</v>
      </c>
      <c r="M98" s="29">
        <v>0</v>
      </c>
      <c r="N98" s="30">
        <v>0</v>
      </c>
      <c r="O98" s="29">
        <v>0</v>
      </c>
      <c r="P98" s="29">
        <v>0.1</v>
      </c>
      <c r="Q98" s="30">
        <v>0.2</v>
      </c>
      <c r="R98" s="29">
        <v>0</v>
      </c>
      <c r="S98" s="29">
        <v>0</v>
      </c>
      <c r="T98" s="29">
        <v>0</v>
      </c>
      <c r="U98" s="29">
        <v>0</v>
      </c>
      <c r="V98" s="29">
        <v>0</v>
      </c>
      <c r="W98" s="29">
        <v>0</v>
      </c>
      <c r="X98" s="30">
        <v>0</v>
      </c>
      <c r="Y98" s="30">
        <v>0</v>
      </c>
      <c r="Z98" s="29">
        <v>0</v>
      </c>
      <c r="AA98" s="29">
        <v>0</v>
      </c>
      <c r="AB98" s="29">
        <v>0</v>
      </c>
      <c r="AC98" s="29">
        <v>0</v>
      </c>
      <c r="AD98" s="29">
        <v>0.1</v>
      </c>
      <c r="AE98" s="29">
        <v>0</v>
      </c>
      <c r="AF98" s="29">
        <v>0</v>
      </c>
      <c r="AG98" s="29">
        <v>0</v>
      </c>
      <c r="AH98" s="29">
        <v>0</v>
      </c>
      <c r="AI98" s="30">
        <v>0.1</v>
      </c>
      <c r="AJ98" s="29">
        <v>0</v>
      </c>
      <c r="AN98" s="26"/>
    </row>
    <row r="99" spans="1:40" ht="17" x14ac:dyDescent="0.2">
      <c r="A99" s="2">
        <v>77</v>
      </c>
      <c r="B99" s="2" t="s">
        <v>20</v>
      </c>
      <c r="C99" s="4" t="s">
        <v>98</v>
      </c>
      <c r="D99" s="4"/>
      <c r="E99" s="19">
        <f t="shared" si="15"/>
        <v>1.2000000000000002</v>
      </c>
      <c r="F99" s="20"/>
      <c r="G99" s="29">
        <v>0</v>
      </c>
      <c r="H99" s="29">
        <v>0</v>
      </c>
      <c r="I99" s="29">
        <v>0</v>
      </c>
      <c r="J99" s="29">
        <v>0</v>
      </c>
      <c r="K99" s="29">
        <v>0</v>
      </c>
      <c r="L99" s="29">
        <v>0</v>
      </c>
      <c r="M99" s="29">
        <v>0</v>
      </c>
      <c r="N99" s="30">
        <v>0.1</v>
      </c>
      <c r="O99" s="29">
        <v>0</v>
      </c>
      <c r="P99" s="29">
        <v>0</v>
      </c>
      <c r="Q99" s="30">
        <v>0</v>
      </c>
      <c r="R99" s="29">
        <v>0</v>
      </c>
      <c r="S99" s="29">
        <v>0</v>
      </c>
      <c r="T99" s="29">
        <v>0</v>
      </c>
      <c r="U99" s="29">
        <v>0</v>
      </c>
      <c r="V99" s="29">
        <v>0</v>
      </c>
      <c r="W99" s="29">
        <v>0</v>
      </c>
      <c r="X99" s="30">
        <v>0.1</v>
      </c>
      <c r="Y99" s="30">
        <v>0</v>
      </c>
      <c r="Z99" s="29">
        <v>0.2</v>
      </c>
      <c r="AA99" s="29">
        <v>0</v>
      </c>
      <c r="AB99" s="29">
        <v>0</v>
      </c>
      <c r="AC99" s="29">
        <v>0.6</v>
      </c>
      <c r="AD99" s="29">
        <v>0</v>
      </c>
      <c r="AE99" s="29">
        <v>0.1</v>
      </c>
      <c r="AF99" s="29">
        <v>0</v>
      </c>
      <c r="AG99" s="29">
        <v>0.1</v>
      </c>
      <c r="AH99" s="29">
        <v>0</v>
      </c>
      <c r="AI99" s="30">
        <v>0</v>
      </c>
      <c r="AJ99" s="29">
        <v>0</v>
      </c>
      <c r="AN99" s="26"/>
    </row>
    <row r="100" spans="1:40" ht="17" x14ac:dyDescent="0.2">
      <c r="A100" s="2">
        <v>78</v>
      </c>
      <c r="B100" s="2" t="s">
        <v>20</v>
      </c>
      <c r="C100" s="4" t="s">
        <v>99</v>
      </c>
      <c r="D100" s="4"/>
      <c r="E100" s="19">
        <f t="shared" si="15"/>
        <v>0.9</v>
      </c>
      <c r="F100" s="20"/>
      <c r="G100" s="29">
        <v>0</v>
      </c>
      <c r="H100" s="29">
        <v>0</v>
      </c>
      <c r="I100" s="29">
        <v>0.1</v>
      </c>
      <c r="J100" s="29">
        <v>0</v>
      </c>
      <c r="K100" s="29">
        <v>0</v>
      </c>
      <c r="L100" s="29">
        <v>0</v>
      </c>
      <c r="M100" s="29">
        <v>0</v>
      </c>
      <c r="N100" s="30">
        <v>0.2</v>
      </c>
      <c r="O100" s="29">
        <v>0.1</v>
      </c>
      <c r="P100" s="29">
        <v>0</v>
      </c>
      <c r="Q100" s="30">
        <v>0</v>
      </c>
      <c r="R100" s="29">
        <v>0</v>
      </c>
      <c r="S100" s="29">
        <v>0</v>
      </c>
      <c r="T100" s="29">
        <v>0</v>
      </c>
      <c r="U100" s="29">
        <v>0</v>
      </c>
      <c r="V100" s="29">
        <v>0</v>
      </c>
      <c r="W100" s="29">
        <v>0</v>
      </c>
      <c r="X100" s="30">
        <v>0</v>
      </c>
      <c r="Y100" s="30">
        <v>0</v>
      </c>
      <c r="Z100" s="29">
        <v>0</v>
      </c>
      <c r="AA100" s="29">
        <v>0</v>
      </c>
      <c r="AB100" s="29">
        <v>0</v>
      </c>
      <c r="AC100" s="29">
        <v>0</v>
      </c>
      <c r="AD100" s="29">
        <v>0.1</v>
      </c>
      <c r="AE100" s="29">
        <v>0</v>
      </c>
      <c r="AF100" s="29">
        <v>0.1</v>
      </c>
      <c r="AG100" s="29">
        <v>0</v>
      </c>
      <c r="AH100" s="29">
        <v>0.2</v>
      </c>
      <c r="AI100" s="30">
        <v>0</v>
      </c>
      <c r="AJ100" s="29">
        <v>0.1</v>
      </c>
      <c r="AN100" s="26"/>
    </row>
    <row r="101" spans="1:40" ht="17" x14ac:dyDescent="0.2">
      <c r="A101" s="2">
        <v>79</v>
      </c>
      <c r="B101" s="2" t="s">
        <v>20</v>
      </c>
      <c r="C101" s="4" t="s">
        <v>100</v>
      </c>
      <c r="D101" s="4"/>
      <c r="E101" s="19">
        <f t="shared" si="15"/>
        <v>0.9</v>
      </c>
      <c r="F101" s="20"/>
      <c r="G101" s="29">
        <v>0</v>
      </c>
      <c r="H101" s="29">
        <v>0.2</v>
      </c>
      <c r="I101" s="29">
        <v>0</v>
      </c>
      <c r="J101" s="29">
        <v>0</v>
      </c>
      <c r="K101" s="29">
        <v>0</v>
      </c>
      <c r="L101" s="29">
        <v>0</v>
      </c>
      <c r="M101" s="29">
        <v>0</v>
      </c>
      <c r="N101" s="30">
        <v>0</v>
      </c>
      <c r="O101" s="29">
        <v>0</v>
      </c>
      <c r="P101" s="29">
        <v>0.1</v>
      </c>
      <c r="Q101" s="30">
        <v>0</v>
      </c>
      <c r="R101" s="29">
        <v>0</v>
      </c>
      <c r="S101" s="29">
        <v>0</v>
      </c>
      <c r="T101" s="29">
        <v>0</v>
      </c>
      <c r="U101" s="29">
        <v>0</v>
      </c>
      <c r="V101" s="29">
        <v>0</v>
      </c>
      <c r="W101" s="29">
        <v>0</v>
      </c>
      <c r="X101" s="30">
        <v>0</v>
      </c>
      <c r="Y101" s="30">
        <v>0</v>
      </c>
      <c r="Z101" s="29">
        <v>0</v>
      </c>
      <c r="AA101" s="29">
        <v>0</v>
      </c>
      <c r="AB101" s="29">
        <v>0.5</v>
      </c>
      <c r="AC101" s="29">
        <v>0.1</v>
      </c>
      <c r="AD101" s="29">
        <v>0</v>
      </c>
      <c r="AE101" s="29">
        <v>0</v>
      </c>
      <c r="AF101" s="29">
        <v>0</v>
      </c>
      <c r="AG101" s="29">
        <v>0</v>
      </c>
      <c r="AH101" s="29">
        <v>0</v>
      </c>
      <c r="AI101" s="30">
        <v>0</v>
      </c>
      <c r="AJ101" s="29">
        <v>0</v>
      </c>
      <c r="AN101" s="26"/>
    </row>
    <row r="102" spans="1:40" ht="17" x14ac:dyDescent="0.2">
      <c r="A102" s="2">
        <v>80</v>
      </c>
      <c r="B102" s="2" t="s">
        <v>20</v>
      </c>
      <c r="C102" s="18" t="s">
        <v>101</v>
      </c>
      <c r="D102" s="18"/>
      <c r="E102" s="19">
        <f t="shared" si="15"/>
        <v>0.89999999999999991</v>
      </c>
      <c r="F102" s="20"/>
      <c r="G102" s="21">
        <v>0</v>
      </c>
      <c r="H102" s="21">
        <v>0</v>
      </c>
      <c r="I102" s="21">
        <v>0</v>
      </c>
      <c r="J102" s="21">
        <v>0</v>
      </c>
      <c r="K102" s="21">
        <v>0.1</v>
      </c>
      <c r="L102" s="21">
        <v>0</v>
      </c>
      <c r="M102" s="22">
        <v>0</v>
      </c>
      <c r="N102" s="21">
        <v>0.1</v>
      </c>
      <c r="O102" s="21">
        <v>0</v>
      </c>
      <c r="P102" s="21">
        <v>0</v>
      </c>
      <c r="Q102" s="21">
        <v>0.1</v>
      </c>
      <c r="R102" s="21">
        <v>0.1</v>
      </c>
      <c r="S102" s="21">
        <v>0.1</v>
      </c>
      <c r="T102" s="21">
        <v>0.2</v>
      </c>
      <c r="U102" s="21">
        <v>0</v>
      </c>
      <c r="V102" s="21">
        <v>0.1</v>
      </c>
      <c r="W102" s="21">
        <v>0</v>
      </c>
      <c r="X102" s="21">
        <v>0</v>
      </c>
      <c r="Y102" s="22">
        <v>0</v>
      </c>
      <c r="Z102" s="22">
        <v>0</v>
      </c>
      <c r="AA102" s="22">
        <v>0.1</v>
      </c>
      <c r="AB102" s="21">
        <v>0</v>
      </c>
      <c r="AC102" s="21">
        <v>0</v>
      </c>
      <c r="AD102" s="21">
        <v>0</v>
      </c>
      <c r="AE102" s="21">
        <v>0</v>
      </c>
      <c r="AF102" s="21">
        <v>0</v>
      </c>
      <c r="AG102" s="21">
        <v>0</v>
      </c>
      <c r="AH102" s="21">
        <v>0</v>
      </c>
      <c r="AI102" s="21">
        <v>0</v>
      </c>
      <c r="AJ102" s="21">
        <v>0</v>
      </c>
      <c r="AN102" s="26"/>
    </row>
    <row r="103" spans="1:40" ht="17" x14ac:dyDescent="0.2">
      <c r="A103" s="2">
        <v>81</v>
      </c>
      <c r="B103" s="2" t="s">
        <v>20</v>
      </c>
      <c r="C103" s="4" t="s">
        <v>102</v>
      </c>
      <c r="D103" s="4"/>
      <c r="E103" s="19">
        <f t="shared" si="15"/>
        <v>0.8</v>
      </c>
      <c r="F103" s="20"/>
      <c r="G103" s="29">
        <v>0</v>
      </c>
      <c r="H103" s="29">
        <v>0.1</v>
      </c>
      <c r="I103" s="29">
        <v>0</v>
      </c>
      <c r="J103" s="29">
        <v>0</v>
      </c>
      <c r="K103" s="29">
        <v>0</v>
      </c>
      <c r="L103" s="29">
        <v>0</v>
      </c>
      <c r="M103" s="29">
        <v>0</v>
      </c>
      <c r="N103" s="30">
        <v>0</v>
      </c>
      <c r="O103" s="29">
        <v>0</v>
      </c>
      <c r="P103" s="29">
        <v>0</v>
      </c>
      <c r="Q103" s="30">
        <v>0</v>
      </c>
      <c r="R103" s="29">
        <v>0</v>
      </c>
      <c r="S103" s="29">
        <v>0</v>
      </c>
      <c r="T103" s="29">
        <v>0</v>
      </c>
      <c r="U103" s="29">
        <v>0</v>
      </c>
      <c r="V103" s="29">
        <v>0</v>
      </c>
      <c r="W103" s="29">
        <v>0</v>
      </c>
      <c r="X103" s="30">
        <v>0</v>
      </c>
      <c r="Y103" s="30">
        <v>0</v>
      </c>
      <c r="Z103" s="29">
        <v>0</v>
      </c>
      <c r="AA103" s="29">
        <v>0</v>
      </c>
      <c r="AB103" s="29">
        <v>0.1</v>
      </c>
      <c r="AC103" s="29">
        <v>0</v>
      </c>
      <c r="AD103" s="29">
        <v>0.6</v>
      </c>
      <c r="AE103" s="29">
        <v>0</v>
      </c>
      <c r="AF103" s="29">
        <v>0</v>
      </c>
      <c r="AG103" s="29">
        <v>0</v>
      </c>
      <c r="AH103" s="29">
        <v>0</v>
      </c>
      <c r="AI103" s="30">
        <v>0</v>
      </c>
      <c r="AJ103" s="29">
        <v>0</v>
      </c>
      <c r="AN103" s="26"/>
    </row>
    <row r="104" spans="1:40" ht="17" x14ac:dyDescent="0.2">
      <c r="A104" s="2">
        <v>82</v>
      </c>
      <c r="B104" s="2" t="s">
        <v>20</v>
      </c>
      <c r="C104" s="18" t="s">
        <v>103</v>
      </c>
      <c r="D104" s="18"/>
      <c r="E104" s="19">
        <f t="shared" si="15"/>
        <v>0.79999999999999993</v>
      </c>
      <c r="F104" s="20"/>
      <c r="G104" s="21">
        <v>0</v>
      </c>
      <c r="H104" s="21">
        <v>0</v>
      </c>
      <c r="I104" s="21">
        <v>0</v>
      </c>
      <c r="J104" s="21">
        <v>0</v>
      </c>
      <c r="K104" s="21">
        <v>0</v>
      </c>
      <c r="L104" s="21">
        <v>0</v>
      </c>
      <c r="M104" s="22">
        <v>0</v>
      </c>
      <c r="N104" s="21">
        <v>0</v>
      </c>
      <c r="O104" s="21">
        <v>0</v>
      </c>
      <c r="P104" s="21">
        <v>0.3</v>
      </c>
      <c r="Q104" s="21">
        <v>0</v>
      </c>
      <c r="R104" s="21">
        <v>0</v>
      </c>
      <c r="S104" s="21">
        <v>0.2</v>
      </c>
      <c r="T104" s="21">
        <v>0.2</v>
      </c>
      <c r="U104" s="21">
        <v>0</v>
      </c>
      <c r="V104" s="21">
        <v>0</v>
      </c>
      <c r="W104" s="21">
        <v>0</v>
      </c>
      <c r="X104" s="21">
        <v>0</v>
      </c>
      <c r="Y104" s="22">
        <v>0</v>
      </c>
      <c r="Z104" s="22">
        <v>0</v>
      </c>
      <c r="AA104" s="22">
        <v>0</v>
      </c>
      <c r="AB104" s="21">
        <v>0</v>
      </c>
      <c r="AC104" s="21">
        <v>0</v>
      </c>
      <c r="AD104" s="21">
        <v>0</v>
      </c>
      <c r="AE104" s="21">
        <v>0</v>
      </c>
      <c r="AF104" s="21">
        <v>0</v>
      </c>
      <c r="AG104" s="21">
        <v>0</v>
      </c>
      <c r="AH104" s="21">
        <v>0</v>
      </c>
      <c r="AI104" s="21">
        <v>0</v>
      </c>
      <c r="AJ104" s="21">
        <v>0.1</v>
      </c>
      <c r="AN104" s="26"/>
    </row>
    <row r="105" spans="1:40" ht="17" x14ac:dyDescent="0.2">
      <c r="A105" s="2">
        <v>83</v>
      </c>
      <c r="B105" s="2" t="s">
        <v>20</v>
      </c>
      <c r="C105" s="4" t="s">
        <v>104</v>
      </c>
      <c r="D105" s="4"/>
      <c r="E105" s="19">
        <f t="shared" si="15"/>
        <v>0.6</v>
      </c>
      <c r="F105" s="20"/>
      <c r="G105" s="29">
        <v>0</v>
      </c>
      <c r="H105" s="29">
        <v>0</v>
      </c>
      <c r="I105" s="29">
        <v>0</v>
      </c>
      <c r="J105" s="29">
        <v>0</v>
      </c>
      <c r="K105" s="29">
        <v>0</v>
      </c>
      <c r="L105" s="29">
        <v>0</v>
      </c>
      <c r="M105" s="29">
        <v>0</v>
      </c>
      <c r="N105" s="30">
        <v>0</v>
      </c>
      <c r="O105" s="29">
        <v>0</v>
      </c>
      <c r="P105" s="29">
        <v>0</v>
      </c>
      <c r="Q105" s="30">
        <v>0</v>
      </c>
      <c r="R105" s="29">
        <v>0</v>
      </c>
      <c r="S105" s="29">
        <v>0</v>
      </c>
      <c r="T105" s="29">
        <v>0</v>
      </c>
      <c r="U105" s="29">
        <v>0</v>
      </c>
      <c r="V105" s="29">
        <v>0</v>
      </c>
      <c r="W105" s="29">
        <v>0</v>
      </c>
      <c r="X105" s="30">
        <v>0</v>
      </c>
      <c r="Y105" s="30">
        <v>0</v>
      </c>
      <c r="Z105" s="29">
        <v>0</v>
      </c>
      <c r="AA105" s="29">
        <v>0.1</v>
      </c>
      <c r="AB105" s="29">
        <v>0.2</v>
      </c>
      <c r="AC105" s="29">
        <v>0</v>
      </c>
      <c r="AD105" s="29">
        <v>0</v>
      </c>
      <c r="AE105" s="29">
        <v>0</v>
      </c>
      <c r="AF105" s="29">
        <v>0</v>
      </c>
      <c r="AG105" s="29">
        <v>0.2</v>
      </c>
      <c r="AH105" s="29">
        <v>0.1</v>
      </c>
      <c r="AI105" s="30">
        <v>0</v>
      </c>
      <c r="AJ105" s="29">
        <v>0</v>
      </c>
      <c r="AN105" s="26"/>
    </row>
    <row r="106" spans="1:40" ht="17" x14ac:dyDescent="0.2">
      <c r="A106" s="2">
        <v>84</v>
      </c>
      <c r="B106" s="2" t="s">
        <v>20</v>
      </c>
      <c r="C106" s="4" t="s">
        <v>105</v>
      </c>
      <c r="D106" s="4"/>
      <c r="E106" s="19">
        <f t="shared" si="15"/>
        <v>0.5</v>
      </c>
      <c r="F106" s="20"/>
      <c r="G106" s="29">
        <v>0</v>
      </c>
      <c r="H106" s="29">
        <v>0</v>
      </c>
      <c r="I106" s="29">
        <v>0.3</v>
      </c>
      <c r="J106" s="29">
        <v>0</v>
      </c>
      <c r="K106" s="29">
        <v>0</v>
      </c>
      <c r="L106" s="29">
        <v>0</v>
      </c>
      <c r="M106" s="29">
        <v>0</v>
      </c>
      <c r="N106" s="30">
        <v>0</v>
      </c>
      <c r="O106" s="29">
        <v>0</v>
      </c>
      <c r="P106" s="29">
        <v>0</v>
      </c>
      <c r="Q106" s="30">
        <v>0</v>
      </c>
      <c r="R106" s="29">
        <v>0</v>
      </c>
      <c r="S106" s="29">
        <v>0</v>
      </c>
      <c r="T106" s="29">
        <v>0.1</v>
      </c>
      <c r="U106" s="29">
        <v>0</v>
      </c>
      <c r="V106" s="29">
        <v>0</v>
      </c>
      <c r="W106" s="29">
        <v>0</v>
      </c>
      <c r="X106" s="30">
        <v>0</v>
      </c>
      <c r="Y106" s="30">
        <v>0</v>
      </c>
      <c r="Z106" s="29">
        <v>0</v>
      </c>
      <c r="AA106" s="29">
        <v>0</v>
      </c>
      <c r="AB106" s="29">
        <v>0</v>
      </c>
      <c r="AC106" s="29">
        <v>0.1</v>
      </c>
      <c r="AD106" s="29">
        <v>0</v>
      </c>
      <c r="AE106" s="29">
        <v>0</v>
      </c>
      <c r="AF106" s="29">
        <v>0</v>
      </c>
      <c r="AG106" s="29">
        <v>0</v>
      </c>
      <c r="AH106" s="29">
        <v>0</v>
      </c>
      <c r="AI106" s="30">
        <v>0</v>
      </c>
      <c r="AJ106" s="29">
        <v>0</v>
      </c>
      <c r="AN106" s="26"/>
    </row>
    <row r="107" spans="1:40" ht="17" x14ac:dyDescent="0.2">
      <c r="A107" s="2">
        <v>85</v>
      </c>
      <c r="B107" s="2" t="s">
        <v>20</v>
      </c>
      <c r="C107" s="4" t="s">
        <v>106</v>
      </c>
      <c r="D107" s="4"/>
      <c r="E107" s="19">
        <f t="shared" si="15"/>
        <v>0.4</v>
      </c>
      <c r="F107" s="20"/>
      <c r="G107" s="11" t="s">
        <v>49</v>
      </c>
      <c r="H107" s="11" t="s">
        <v>49</v>
      </c>
      <c r="I107" s="11" t="s">
        <v>49</v>
      </c>
      <c r="J107" s="11" t="s">
        <v>49</v>
      </c>
      <c r="K107" s="11" t="s">
        <v>49</v>
      </c>
      <c r="L107" s="11" t="s">
        <v>49</v>
      </c>
      <c r="M107" s="11" t="s">
        <v>49</v>
      </c>
      <c r="N107" s="31" t="s">
        <v>49</v>
      </c>
      <c r="O107" s="11" t="s">
        <v>49</v>
      </c>
      <c r="P107" s="11" t="s">
        <v>49</v>
      </c>
      <c r="Q107" s="31" t="s">
        <v>49</v>
      </c>
      <c r="R107" s="11" t="s">
        <v>49</v>
      </c>
      <c r="S107" s="29">
        <v>0.1</v>
      </c>
      <c r="T107" s="29">
        <v>0</v>
      </c>
      <c r="U107" s="29">
        <v>0</v>
      </c>
      <c r="V107" s="29">
        <v>0</v>
      </c>
      <c r="W107" s="29">
        <v>0</v>
      </c>
      <c r="X107" s="30">
        <v>0</v>
      </c>
      <c r="Y107" s="30">
        <v>0</v>
      </c>
      <c r="Z107" s="29">
        <v>0</v>
      </c>
      <c r="AA107" s="29">
        <v>0.1</v>
      </c>
      <c r="AB107" s="29">
        <v>0</v>
      </c>
      <c r="AC107" s="29">
        <v>0</v>
      </c>
      <c r="AD107" s="29">
        <v>0</v>
      </c>
      <c r="AE107" s="29">
        <v>0</v>
      </c>
      <c r="AF107" s="29">
        <v>0</v>
      </c>
      <c r="AG107" s="29">
        <v>0.1</v>
      </c>
      <c r="AH107" s="29">
        <v>0</v>
      </c>
      <c r="AI107" s="30">
        <v>0</v>
      </c>
      <c r="AJ107" s="29">
        <v>0.1</v>
      </c>
      <c r="AN107" s="26"/>
    </row>
    <row r="108" spans="1:40" ht="17" x14ac:dyDescent="0.2">
      <c r="A108" s="2">
        <v>86</v>
      </c>
      <c r="B108" s="2" t="s">
        <v>20</v>
      </c>
      <c r="C108" s="18" t="s">
        <v>107</v>
      </c>
      <c r="D108" s="18"/>
      <c r="E108" s="19">
        <f t="shared" si="15"/>
        <v>0.4</v>
      </c>
      <c r="F108" s="20"/>
      <c r="G108" s="21">
        <v>0</v>
      </c>
      <c r="H108" s="21">
        <v>0</v>
      </c>
      <c r="I108" s="21">
        <v>0</v>
      </c>
      <c r="J108" s="21">
        <v>0</v>
      </c>
      <c r="K108" s="21">
        <v>0</v>
      </c>
      <c r="L108" s="21">
        <v>0</v>
      </c>
      <c r="M108" s="22">
        <v>0</v>
      </c>
      <c r="N108" s="21">
        <v>0</v>
      </c>
      <c r="O108" s="21">
        <v>0</v>
      </c>
      <c r="P108" s="21">
        <v>0</v>
      </c>
      <c r="Q108" s="21">
        <v>0</v>
      </c>
      <c r="R108" s="21">
        <v>0</v>
      </c>
      <c r="S108" s="21">
        <v>0</v>
      </c>
      <c r="T108" s="21">
        <v>0</v>
      </c>
      <c r="U108" s="21">
        <v>0</v>
      </c>
      <c r="V108" s="21">
        <v>0</v>
      </c>
      <c r="W108" s="21">
        <v>0</v>
      </c>
      <c r="X108" s="21">
        <v>0</v>
      </c>
      <c r="Y108" s="22">
        <v>0</v>
      </c>
      <c r="Z108" s="22">
        <v>0</v>
      </c>
      <c r="AA108" s="22">
        <v>0</v>
      </c>
      <c r="AB108" s="21">
        <v>0</v>
      </c>
      <c r="AC108" s="21">
        <v>0.4</v>
      </c>
      <c r="AD108" s="21">
        <v>0</v>
      </c>
      <c r="AE108" s="21">
        <v>0</v>
      </c>
      <c r="AF108" s="21">
        <v>0</v>
      </c>
      <c r="AG108" s="21">
        <v>0</v>
      </c>
      <c r="AH108" s="21">
        <v>0</v>
      </c>
      <c r="AI108" s="21">
        <v>0</v>
      </c>
      <c r="AJ108" s="21">
        <v>0</v>
      </c>
      <c r="AN108" s="26"/>
    </row>
    <row r="109" spans="1:40" ht="17" x14ac:dyDescent="0.2">
      <c r="A109" s="2">
        <v>87</v>
      </c>
      <c r="B109" s="2" t="s">
        <v>20</v>
      </c>
      <c r="C109" s="18" t="s">
        <v>108</v>
      </c>
      <c r="D109" s="18"/>
      <c r="E109" s="19">
        <f t="shared" si="15"/>
        <v>0.4</v>
      </c>
      <c r="F109" s="20"/>
      <c r="G109" s="21">
        <v>0</v>
      </c>
      <c r="H109" s="21">
        <v>0</v>
      </c>
      <c r="I109" s="21">
        <v>0</v>
      </c>
      <c r="J109" s="21">
        <v>0</v>
      </c>
      <c r="K109" s="21">
        <v>0</v>
      </c>
      <c r="L109" s="21">
        <v>0</v>
      </c>
      <c r="M109" s="22">
        <v>0</v>
      </c>
      <c r="N109" s="21">
        <v>0</v>
      </c>
      <c r="O109" s="21">
        <v>0</v>
      </c>
      <c r="P109" s="21">
        <v>0</v>
      </c>
      <c r="Q109" s="21">
        <v>0</v>
      </c>
      <c r="R109" s="21">
        <v>0</v>
      </c>
      <c r="S109" s="21">
        <v>0</v>
      </c>
      <c r="T109" s="21">
        <v>0</v>
      </c>
      <c r="U109" s="21">
        <v>0</v>
      </c>
      <c r="V109" s="21">
        <v>0</v>
      </c>
      <c r="W109" s="21">
        <v>0</v>
      </c>
      <c r="X109" s="21">
        <v>0.1</v>
      </c>
      <c r="Y109" s="22">
        <v>0</v>
      </c>
      <c r="Z109" s="22">
        <v>0</v>
      </c>
      <c r="AA109" s="22">
        <v>0</v>
      </c>
      <c r="AB109" s="21">
        <v>0.1</v>
      </c>
      <c r="AC109" s="21">
        <v>0</v>
      </c>
      <c r="AD109" s="21">
        <v>0</v>
      </c>
      <c r="AE109" s="21">
        <v>0</v>
      </c>
      <c r="AF109" s="21">
        <v>0</v>
      </c>
      <c r="AG109" s="21">
        <v>0.2</v>
      </c>
      <c r="AH109" s="21">
        <v>0</v>
      </c>
      <c r="AI109" s="21">
        <v>0</v>
      </c>
      <c r="AJ109" s="21">
        <v>0</v>
      </c>
      <c r="AN109" s="26"/>
    </row>
    <row r="110" spans="1:40" ht="17" x14ac:dyDescent="0.2">
      <c r="A110" s="2">
        <v>88</v>
      </c>
      <c r="B110" s="2" t="s">
        <v>20</v>
      </c>
      <c r="C110" s="4" t="s">
        <v>109</v>
      </c>
      <c r="D110" s="4"/>
      <c r="E110" s="19">
        <f t="shared" si="15"/>
        <v>0.30000000000000004</v>
      </c>
      <c r="F110" s="20"/>
      <c r="G110" s="29">
        <v>0</v>
      </c>
      <c r="H110" s="29">
        <v>0</v>
      </c>
      <c r="I110" s="29">
        <v>0</v>
      </c>
      <c r="J110" s="29">
        <v>0</v>
      </c>
      <c r="K110" s="29">
        <v>0</v>
      </c>
      <c r="L110" s="29">
        <v>0</v>
      </c>
      <c r="M110" s="29">
        <v>0</v>
      </c>
      <c r="N110" s="30">
        <v>0</v>
      </c>
      <c r="O110" s="29">
        <v>0</v>
      </c>
      <c r="P110" s="29">
        <v>0.2</v>
      </c>
      <c r="Q110" s="30">
        <v>0</v>
      </c>
      <c r="R110" s="29">
        <v>0</v>
      </c>
      <c r="S110" s="29">
        <v>0</v>
      </c>
      <c r="T110" s="29">
        <v>0</v>
      </c>
      <c r="U110" s="29">
        <v>0</v>
      </c>
      <c r="V110" s="29">
        <v>0</v>
      </c>
      <c r="W110" s="29">
        <v>0</v>
      </c>
      <c r="X110" s="30">
        <v>0</v>
      </c>
      <c r="Y110" s="30">
        <v>0</v>
      </c>
      <c r="Z110" s="29">
        <v>0</v>
      </c>
      <c r="AA110" s="29">
        <v>0</v>
      </c>
      <c r="AB110" s="29">
        <v>0</v>
      </c>
      <c r="AC110" s="29">
        <v>0</v>
      </c>
      <c r="AD110" s="29">
        <v>0</v>
      </c>
      <c r="AE110" s="29">
        <v>0</v>
      </c>
      <c r="AF110" s="29">
        <v>0</v>
      </c>
      <c r="AG110" s="29">
        <v>0</v>
      </c>
      <c r="AH110" s="29">
        <v>0.1</v>
      </c>
      <c r="AI110" s="30">
        <v>0</v>
      </c>
      <c r="AJ110" s="29">
        <v>0</v>
      </c>
      <c r="AN110" s="26"/>
    </row>
    <row r="111" spans="1:40" ht="17" x14ac:dyDescent="0.2">
      <c r="A111" s="2">
        <v>89</v>
      </c>
      <c r="B111" s="2" t="s">
        <v>20</v>
      </c>
      <c r="C111" s="4" t="s">
        <v>110</v>
      </c>
      <c r="D111" s="4"/>
      <c r="E111" s="19">
        <f t="shared" si="15"/>
        <v>0.30000000000000004</v>
      </c>
      <c r="F111" s="20"/>
      <c r="G111" s="9">
        <v>0</v>
      </c>
      <c r="H111" s="9">
        <v>0</v>
      </c>
      <c r="I111" s="9">
        <v>0</v>
      </c>
      <c r="J111" s="9">
        <v>0</v>
      </c>
      <c r="K111" s="9">
        <v>0</v>
      </c>
      <c r="L111" s="9">
        <v>0</v>
      </c>
      <c r="M111" s="9">
        <v>0</v>
      </c>
      <c r="N111" s="10">
        <v>0</v>
      </c>
      <c r="O111" s="9">
        <v>0</v>
      </c>
      <c r="P111" s="9">
        <v>0</v>
      </c>
      <c r="Q111" s="10">
        <v>0</v>
      </c>
      <c r="R111" s="9">
        <v>0</v>
      </c>
      <c r="S111" s="9">
        <v>0</v>
      </c>
      <c r="T111" s="9">
        <v>0</v>
      </c>
      <c r="U111" s="9">
        <v>0</v>
      </c>
      <c r="V111" s="9">
        <v>0</v>
      </c>
      <c r="W111" s="9">
        <v>0</v>
      </c>
      <c r="X111" s="10">
        <v>0</v>
      </c>
      <c r="Y111" s="10">
        <v>0</v>
      </c>
      <c r="Z111" s="9">
        <v>0</v>
      </c>
      <c r="AA111" s="9">
        <v>0</v>
      </c>
      <c r="AB111" s="9">
        <v>0</v>
      </c>
      <c r="AC111" s="29">
        <v>0.1</v>
      </c>
      <c r="AD111" s="9">
        <v>0</v>
      </c>
      <c r="AE111" s="9">
        <v>0</v>
      </c>
      <c r="AF111" s="29">
        <v>0.2</v>
      </c>
      <c r="AG111" s="9">
        <v>0</v>
      </c>
      <c r="AH111" s="9">
        <v>0</v>
      </c>
      <c r="AI111" s="10">
        <v>0</v>
      </c>
      <c r="AJ111" s="9">
        <v>0</v>
      </c>
      <c r="AN111" s="26"/>
    </row>
    <row r="112" spans="1:40" ht="17" x14ac:dyDescent="0.2">
      <c r="A112" s="2">
        <v>90</v>
      </c>
      <c r="B112" s="2" t="s">
        <v>20</v>
      </c>
      <c r="C112" s="4" t="s">
        <v>111</v>
      </c>
      <c r="D112" s="4"/>
      <c r="E112" s="19">
        <f t="shared" si="15"/>
        <v>0.30000000000000004</v>
      </c>
      <c r="F112" s="20"/>
      <c r="G112" s="11" t="s">
        <v>49</v>
      </c>
      <c r="H112" s="11" t="s">
        <v>49</v>
      </c>
      <c r="I112" s="11" t="s">
        <v>49</v>
      </c>
      <c r="J112" s="11" t="s">
        <v>49</v>
      </c>
      <c r="K112" s="11" t="s">
        <v>49</v>
      </c>
      <c r="L112" s="11" t="s">
        <v>49</v>
      </c>
      <c r="M112" s="11" t="s">
        <v>49</v>
      </c>
      <c r="N112" s="31" t="s">
        <v>49</v>
      </c>
      <c r="O112" s="11" t="s">
        <v>49</v>
      </c>
      <c r="P112" s="11" t="s">
        <v>49</v>
      </c>
      <c r="Q112" s="31" t="s">
        <v>49</v>
      </c>
      <c r="R112" s="11" t="s">
        <v>49</v>
      </c>
      <c r="S112" s="29">
        <v>0</v>
      </c>
      <c r="T112" s="29">
        <v>0</v>
      </c>
      <c r="U112" s="29">
        <v>0</v>
      </c>
      <c r="V112" s="29">
        <v>0.1</v>
      </c>
      <c r="W112" s="29">
        <v>0</v>
      </c>
      <c r="X112" s="30">
        <v>0</v>
      </c>
      <c r="Y112" s="30">
        <v>0</v>
      </c>
      <c r="Z112" s="29">
        <v>0</v>
      </c>
      <c r="AA112" s="29">
        <v>0</v>
      </c>
      <c r="AB112" s="29">
        <v>0</v>
      </c>
      <c r="AC112" s="29">
        <v>0</v>
      </c>
      <c r="AD112" s="29">
        <v>0.2</v>
      </c>
      <c r="AE112" s="29">
        <v>0</v>
      </c>
      <c r="AF112" s="29">
        <v>0</v>
      </c>
      <c r="AG112" s="29">
        <v>0</v>
      </c>
      <c r="AH112" s="29">
        <v>0</v>
      </c>
      <c r="AI112" s="30">
        <v>0</v>
      </c>
      <c r="AJ112" s="29">
        <v>0</v>
      </c>
      <c r="AN112" s="26"/>
    </row>
    <row r="113" spans="1:40" ht="17" x14ac:dyDescent="0.2">
      <c r="A113" s="2">
        <v>91</v>
      </c>
      <c r="B113" s="2" t="s">
        <v>20</v>
      </c>
      <c r="C113" s="4" t="s">
        <v>112</v>
      </c>
      <c r="D113" s="4"/>
      <c r="E113" s="19">
        <f t="shared" si="15"/>
        <v>0.30000000000000004</v>
      </c>
      <c r="F113" s="20"/>
      <c r="G113" s="29">
        <v>0</v>
      </c>
      <c r="H113" s="29">
        <v>0</v>
      </c>
      <c r="I113" s="29">
        <v>0</v>
      </c>
      <c r="J113" s="29">
        <v>0</v>
      </c>
      <c r="K113" s="29">
        <v>0</v>
      </c>
      <c r="L113" s="29">
        <v>0</v>
      </c>
      <c r="M113" s="29">
        <v>0</v>
      </c>
      <c r="N113" s="30">
        <v>0</v>
      </c>
      <c r="O113" s="29">
        <v>0</v>
      </c>
      <c r="P113" s="29">
        <v>0</v>
      </c>
      <c r="Q113" s="30">
        <v>0</v>
      </c>
      <c r="R113" s="29">
        <v>0</v>
      </c>
      <c r="S113" s="29">
        <v>0.1</v>
      </c>
      <c r="T113" s="29">
        <v>0</v>
      </c>
      <c r="U113" s="29">
        <v>0</v>
      </c>
      <c r="V113" s="29">
        <v>0</v>
      </c>
      <c r="W113" s="29">
        <v>0</v>
      </c>
      <c r="X113" s="30">
        <v>0</v>
      </c>
      <c r="Y113" s="30">
        <v>0.1</v>
      </c>
      <c r="Z113" s="29">
        <v>0.1</v>
      </c>
      <c r="AA113" s="29">
        <v>0</v>
      </c>
      <c r="AB113" s="29">
        <v>0</v>
      </c>
      <c r="AC113" s="29">
        <v>0</v>
      </c>
      <c r="AD113" s="29">
        <v>0</v>
      </c>
      <c r="AE113" s="29">
        <v>0</v>
      </c>
      <c r="AF113" s="29">
        <v>0</v>
      </c>
      <c r="AG113" s="29">
        <v>0</v>
      </c>
      <c r="AH113" s="29">
        <v>0</v>
      </c>
      <c r="AI113" s="30">
        <v>0</v>
      </c>
      <c r="AJ113" s="29">
        <v>0</v>
      </c>
      <c r="AN113" s="26"/>
    </row>
    <row r="114" spans="1:40" ht="17" x14ac:dyDescent="0.2">
      <c r="A114" s="2">
        <v>92</v>
      </c>
      <c r="B114" s="2" t="s">
        <v>20</v>
      </c>
      <c r="C114" s="18" t="s">
        <v>113</v>
      </c>
      <c r="D114" s="18"/>
      <c r="E114" s="19">
        <f t="shared" si="15"/>
        <v>0.30000000000000004</v>
      </c>
      <c r="F114" s="20"/>
      <c r="G114" s="21">
        <v>0</v>
      </c>
      <c r="H114" s="21">
        <v>0</v>
      </c>
      <c r="I114" s="21">
        <v>0</v>
      </c>
      <c r="J114" s="21">
        <v>0</v>
      </c>
      <c r="K114" s="21">
        <v>0</v>
      </c>
      <c r="L114" s="21">
        <v>0</v>
      </c>
      <c r="M114" s="22">
        <v>0</v>
      </c>
      <c r="N114" s="21">
        <v>0</v>
      </c>
      <c r="O114" s="21">
        <v>0</v>
      </c>
      <c r="P114" s="21">
        <v>0</v>
      </c>
      <c r="Q114" s="21">
        <v>0</v>
      </c>
      <c r="R114" s="21">
        <v>0</v>
      </c>
      <c r="S114" s="21">
        <v>0</v>
      </c>
      <c r="T114" s="21">
        <v>0</v>
      </c>
      <c r="U114" s="21">
        <v>0</v>
      </c>
      <c r="V114" s="21">
        <v>0</v>
      </c>
      <c r="W114" s="21">
        <v>0</v>
      </c>
      <c r="X114" s="21">
        <v>0</v>
      </c>
      <c r="Y114" s="22">
        <v>0</v>
      </c>
      <c r="Z114" s="22">
        <v>0.1</v>
      </c>
      <c r="AA114" s="22">
        <v>0</v>
      </c>
      <c r="AB114" s="21">
        <v>0</v>
      </c>
      <c r="AC114" s="21">
        <v>0.2</v>
      </c>
      <c r="AD114" s="21">
        <v>0</v>
      </c>
      <c r="AE114" s="21">
        <v>0</v>
      </c>
      <c r="AF114" s="21">
        <v>0</v>
      </c>
      <c r="AG114" s="21">
        <v>0</v>
      </c>
      <c r="AH114" s="21">
        <v>0</v>
      </c>
      <c r="AI114" s="21">
        <v>0</v>
      </c>
      <c r="AJ114" s="21">
        <v>0</v>
      </c>
      <c r="AN114" s="26"/>
    </row>
    <row r="115" spans="1:40" ht="17" x14ac:dyDescent="0.2">
      <c r="A115" s="2">
        <v>93</v>
      </c>
      <c r="B115" s="2" t="s">
        <v>20</v>
      </c>
      <c r="C115" s="18" t="s">
        <v>114</v>
      </c>
      <c r="D115" s="18"/>
      <c r="E115" s="19">
        <f t="shared" si="15"/>
        <v>0.30000000000000004</v>
      </c>
      <c r="F115" s="20"/>
      <c r="G115" s="21">
        <v>0</v>
      </c>
      <c r="H115" s="21">
        <v>0</v>
      </c>
      <c r="I115" s="21">
        <v>0</v>
      </c>
      <c r="J115" s="21">
        <v>0</v>
      </c>
      <c r="K115" s="21">
        <v>0</v>
      </c>
      <c r="L115" s="21">
        <v>0</v>
      </c>
      <c r="M115" s="22">
        <v>0</v>
      </c>
      <c r="N115" s="21">
        <v>0</v>
      </c>
      <c r="O115" s="21">
        <v>0</v>
      </c>
      <c r="P115" s="21">
        <v>0</v>
      </c>
      <c r="Q115" s="21">
        <v>0</v>
      </c>
      <c r="R115" s="21">
        <v>0</v>
      </c>
      <c r="S115" s="21">
        <v>0</v>
      </c>
      <c r="T115" s="21">
        <v>0</v>
      </c>
      <c r="U115" s="21">
        <v>0</v>
      </c>
      <c r="V115" s="21">
        <v>0</v>
      </c>
      <c r="W115" s="21">
        <v>0</v>
      </c>
      <c r="X115" s="21">
        <v>0</v>
      </c>
      <c r="Y115" s="22">
        <v>0</v>
      </c>
      <c r="Z115" s="22">
        <v>0</v>
      </c>
      <c r="AA115" s="22">
        <v>0.2</v>
      </c>
      <c r="AB115" s="21">
        <v>0</v>
      </c>
      <c r="AC115" s="21">
        <v>0</v>
      </c>
      <c r="AD115" s="21">
        <v>0</v>
      </c>
      <c r="AE115" s="21">
        <v>0.1</v>
      </c>
      <c r="AF115" s="21">
        <v>0</v>
      </c>
      <c r="AG115" s="21">
        <v>0</v>
      </c>
      <c r="AH115" s="21">
        <v>0</v>
      </c>
      <c r="AI115" s="21">
        <v>0</v>
      </c>
      <c r="AJ115" s="21">
        <v>0</v>
      </c>
      <c r="AN115" s="26"/>
    </row>
    <row r="116" spans="1:40" ht="17" x14ac:dyDescent="0.2">
      <c r="A116" s="2">
        <v>94</v>
      </c>
      <c r="B116" s="2" t="s">
        <v>20</v>
      </c>
      <c r="C116" s="18" t="s">
        <v>115</v>
      </c>
      <c r="D116" s="18"/>
      <c r="E116" s="19">
        <f t="shared" si="15"/>
        <v>0.3</v>
      </c>
      <c r="F116" s="20"/>
      <c r="G116" s="21">
        <v>0</v>
      </c>
      <c r="H116" s="21">
        <v>0</v>
      </c>
      <c r="I116" s="21">
        <v>0</v>
      </c>
      <c r="J116" s="21">
        <v>0</v>
      </c>
      <c r="K116" s="21">
        <v>0</v>
      </c>
      <c r="L116" s="21">
        <v>0</v>
      </c>
      <c r="M116" s="22">
        <v>0</v>
      </c>
      <c r="N116" s="21">
        <v>0.3</v>
      </c>
      <c r="O116" s="21">
        <v>0</v>
      </c>
      <c r="P116" s="21">
        <v>0</v>
      </c>
      <c r="Q116" s="21">
        <v>0</v>
      </c>
      <c r="R116" s="21">
        <v>0</v>
      </c>
      <c r="S116" s="21">
        <v>0</v>
      </c>
      <c r="T116" s="21">
        <v>0</v>
      </c>
      <c r="U116" s="21">
        <v>0</v>
      </c>
      <c r="V116" s="21">
        <v>0</v>
      </c>
      <c r="W116" s="21">
        <v>0</v>
      </c>
      <c r="X116" s="21">
        <v>0</v>
      </c>
      <c r="Y116" s="22">
        <v>0</v>
      </c>
      <c r="Z116" s="22">
        <v>0</v>
      </c>
      <c r="AA116" s="22">
        <v>0</v>
      </c>
      <c r="AB116" s="21">
        <v>0</v>
      </c>
      <c r="AC116" s="21">
        <v>0</v>
      </c>
      <c r="AD116" s="21">
        <v>0</v>
      </c>
      <c r="AE116" s="21">
        <v>0</v>
      </c>
      <c r="AF116" s="21">
        <v>0</v>
      </c>
      <c r="AG116" s="21">
        <v>0</v>
      </c>
      <c r="AH116" s="21">
        <v>0</v>
      </c>
      <c r="AI116" s="21">
        <v>0</v>
      </c>
      <c r="AJ116" s="21">
        <v>0</v>
      </c>
      <c r="AN116" s="26"/>
    </row>
    <row r="117" spans="1:40" ht="17" x14ac:dyDescent="0.2">
      <c r="A117" s="2">
        <v>95</v>
      </c>
      <c r="B117" s="2" t="s">
        <v>20</v>
      </c>
      <c r="C117" s="4" t="s">
        <v>116</v>
      </c>
      <c r="D117" s="4"/>
      <c r="E117" s="19">
        <f t="shared" si="15"/>
        <v>0.2</v>
      </c>
      <c r="F117" s="20"/>
      <c r="G117" s="29">
        <v>0</v>
      </c>
      <c r="H117" s="29">
        <v>0</v>
      </c>
      <c r="I117" s="29">
        <v>0</v>
      </c>
      <c r="J117" s="29">
        <v>0</v>
      </c>
      <c r="K117" s="29">
        <v>0</v>
      </c>
      <c r="L117" s="29">
        <v>0</v>
      </c>
      <c r="M117" s="29">
        <v>0</v>
      </c>
      <c r="N117" s="30">
        <v>0</v>
      </c>
      <c r="O117" s="29">
        <v>0</v>
      </c>
      <c r="P117" s="29">
        <v>0</v>
      </c>
      <c r="Q117" s="30">
        <v>0</v>
      </c>
      <c r="R117" s="29">
        <v>0</v>
      </c>
      <c r="S117" s="29">
        <v>0</v>
      </c>
      <c r="T117" s="29">
        <v>0</v>
      </c>
      <c r="U117" s="29">
        <v>0</v>
      </c>
      <c r="V117" s="29">
        <v>0</v>
      </c>
      <c r="W117" s="29">
        <v>0.2</v>
      </c>
      <c r="X117" s="30">
        <v>0</v>
      </c>
      <c r="Y117" s="30">
        <v>0</v>
      </c>
      <c r="Z117" s="29">
        <v>0</v>
      </c>
      <c r="AA117" s="29">
        <v>0</v>
      </c>
      <c r="AB117" s="29">
        <v>0</v>
      </c>
      <c r="AC117" s="29">
        <v>0</v>
      </c>
      <c r="AD117" s="29">
        <v>0</v>
      </c>
      <c r="AE117" s="29">
        <v>0</v>
      </c>
      <c r="AF117" s="29">
        <v>0</v>
      </c>
      <c r="AG117" s="29">
        <v>0</v>
      </c>
      <c r="AH117" s="29">
        <v>0</v>
      </c>
      <c r="AI117" s="30">
        <v>0</v>
      </c>
      <c r="AJ117" s="29">
        <v>0</v>
      </c>
      <c r="AN117" s="26"/>
    </row>
    <row r="118" spans="1:40" ht="17" x14ac:dyDescent="0.2">
      <c r="A118" s="2">
        <v>96</v>
      </c>
      <c r="B118" s="2" t="s">
        <v>20</v>
      </c>
      <c r="C118" s="4" t="s">
        <v>117</v>
      </c>
      <c r="D118" s="4"/>
      <c r="E118" s="19">
        <f t="shared" si="15"/>
        <v>0.2</v>
      </c>
      <c r="F118" s="20"/>
      <c r="G118" s="29">
        <v>0</v>
      </c>
      <c r="H118" s="29">
        <v>0.1</v>
      </c>
      <c r="I118" s="29">
        <v>0.1</v>
      </c>
      <c r="J118" s="29">
        <v>0</v>
      </c>
      <c r="K118" s="29">
        <v>0</v>
      </c>
      <c r="L118" s="29">
        <v>0</v>
      </c>
      <c r="M118" s="29">
        <v>0</v>
      </c>
      <c r="N118" s="30">
        <v>0</v>
      </c>
      <c r="O118" s="29">
        <v>0</v>
      </c>
      <c r="P118" s="29">
        <v>0</v>
      </c>
      <c r="Q118" s="30">
        <v>0</v>
      </c>
      <c r="R118" s="29">
        <v>0</v>
      </c>
      <c r="S118" s="29">
        <v>0</v>
      </c>
      <c r="T118" s="29">
        <v>0</v>
      </c>
      <c r="U118" s="29">
        <v>0</v>
      </c>
      <c r="V118" s="29">
        <v>0</v>
      </c>
      <c r="W118" s="29">
        <v>0</v>
      </c>
      <c r="X118" s="30">
        <v>0</v>
      </c>
      <c r="Y118" s="30">
        <v>0</v>
      </c>
      <c r="Z118" s="29">
        <v>0</v>
      </c>
      <c r="AA118" s="29">
        <v>0</v>
      </c>
      <c r="AB118" s="29">
        <v>0</v>
      </c>
      <c r="AC118" s="29">
        <v>0</v>
      </c>
      <c r="AD118" s="29">
        <v>0</v>
      </c>
      <c r="AE118" s="29">
        <v>0</v>
      </c>
      <c r="AF118" s="29">
        <v>0</v>
      </c>
      <c r="AG118" s="29">
        <v>0</v>
      </c>
      <c r="AH118" s="29">
        <v>0</v>
      </c>
      <c r="AI118" s="30">
        <v>0</v>
      </c>
      <c r="AJ118" s="29">
        <v>0</v>
      </c>
      <c r="AN118" s="26"/>
    </row>
    <row r="119" spans="1:40" ht="17" x14ac:dyDescent="0.2">
      <c r="A119" s="2">
        <v>97</v>
      </c>
      <c r="B119" s="2" t="s">
        <v>20</v>
      </c>
      <c r="C119" s="4" t="s">
        <v>118</v>
      </c>
      <c r="D119" s="4"/>
      <c r="E119" s="19">
        <f t="shared" si="15"/>
        <v>0.2</v>
      </c>
      <c r="F119" s="20"/>
      <c r="G119" s="29">
        <v>0</v>
      </c>
      <c r="H119" s="29">
        <v>0</v>
      </c>
      <c r="I119" s="29">
        <v>0</v>
      </c>
      <c r="J119" s="29">
        <v>0</v>
      </c>
      <c r="K119" s="29">
        <v>0</v>
      </c>
      <c r="L119" s="29">
        <v>0</v>
      </c>
      <c r="M119" s="29">
        <v>0</v>
      </c>
      <c r="N119" s="30">
        <v>0</v>
      </c>
      <c r="O119" s="29">
        <v>0</v>
      </c>
      <c r="P119" s="29">
        <v>0.1</v>
      </c>
      <c r="Q119" s="30">
        <v>0</v>
      </c>
      <c r="R119" s="29">
        <v>0</v>
      </c>
      <c r="S119" s="29">
        <v>0</v>
      </c>
      <c r="T119" s="29">
        <v>0</v>
      </c>
      <c r="U119" s="29">
        <v>0</v>
      </c>
      <c r="V119" s="29">
        <v>0</v>
      </c>
      <c r="W119" s="29">
        <v>0</v>
      </c>
      <c r="X119" s="30">
        <v>0</v>
      </c>
      <c r="Y119" s="30">
        <v>0</v>
      </c>
      <c r="Z119" s="29">
        <v>0</v>
      </c>
      <c r="AA119" s="29">
        <v>0</v>
      </c>
      <c r="AB119" s="29">
        <v>0</v>
      </c>
      <c r="AC119" s="29">
        <v>0</v>
      </c>
      <c r="AD119" s="29">
        <v>0</v>
      </c>
      <c r="AE119" s="29">
        <v>0</v>
      </c>
      <c r="AF119" s="29">
        <v>0.1</v>
      </c>
      <c r="AG119" s="29">
        <v>0</v>
      </c>
      <c r="AH119" s="29">
        <v>0</v>
      </c>
      <c r="AI119" s="30">
        <v>0</v>
      </c>
      <c r="AJ119" s="29">
        <v>0</v>
      </c>
      <c r="AN119" s="26"/>
    </row>
    <row r="120" spans="1:40" ht="17" x14ac:dyDescent="0.2">
      <c r="A120" s="2">
        <v>98</v>
      </c>
      <c r="B120" s="2" t="s">
        <v>20</v>
      </c>
      <c r="C120" s="4" t="s">
        <v>119</v>
      </c>
      <c r="D120" s="4"/>
      <c r="E120" s="19">
        <f t="shared" si="15"/>
        <v>0.2</v>
      </c>
      <c r="F120" s="20"/>
      <c r="G120" s="29">
        <v>0</v>
      </c>
      <c r="H120" s="29">
        <v>0.2</v>
      </c>
      <c r="I120" s="29">
        <v>0</v>
      </c>
      <c r="J120" s="29">
        <v>0</v>
      </c>
      <c r="K120" s="29">
        <v>0</v>
      </c>
      <c r="L120" s="29">
        <v>0</v>
      </c>
      <c r="M120" s="29">
        <v>0</v>
      </c>
      <c r="N120" s="30">
        <v>0</v>
      </c>
      <c r="O120" s="29">
        <v>0</v>
      </c>
      <c r="P120" s="29">
        <v>0</v>
      </c>
      <c r="Q120" s="30">
        <v>0</v>
      </c>
      <c r="R120" s="29">
        <v>0</v>
      </c>
      <c r="S120" s="29">
        <v>0</v>
      </c>
      <c r="T120" s="29">
        <v>0</v>
      </c>
      <c r="U120" s="29">
        <v>0</v>
      </c>
      <c r="V120" s="29">
        <v>0</v>
      </c>
      <c r="W120" s="29">
        <v>0</v>
      </c>
      <c r="X120" s="30">
        <v>0</v>
      </c>
      <c r="Y120" s="30">
        <v>0</v>
      </c>
      <c r="Z120" s="29">
        <v>0</v>
      </c>
      <c r="AA120" s="29">
        <v>0</v>
      </c>
      <c r="AB120" s="29">
        <v>0</v>
      </c>
      <c r="AC120" s="29">
        <v>0</v>
      </c>
      <c r="AD120" s="29">
        <v>0</v>
      </c>
      <c r="AE120" s="29">
        <v>0</v>
      </c>
      <c r="AF120" s="29">
        <v>0</v>
      </c>
      <c r="AG120" s="29">
        <v>0</v>
      </c>
      <c r="AH120" s="29">
        <v>0</v>
      </c>
      <c r="AI120" s="30">
        <v>0</v>
      </c>
      <c r="AJ120" s="29">
        <v>0</v>
      </c>
      <c r="AN120" s="26"/>
    </row>
    <row r="121" spans="1:40" ht="17" x14ac:dyDescent="0.2">
      <c r="A121" s="2">
        <v>99</v>
      </c>
      <c r="B121" s="2" t="s">
        <v>20</v>
      </c>
      <c r="C121" s="18" t="s">
        <v>120</v>
      </c>
      <c r="D121" s="18"/>
      <c r="E121" s="19">
        <f t="shared" si="15"/>
        <v>0.2</v>
      </c>
      <c r="F121" s="20"/>
      <c r="G121" s="21">
        <v>0</v>
      </c>
      <c r="H121" s="21">
        <v>0</v>
      </c>
      <c r="I121" s="21">
        <v>0</v>
      </c>
      <c r="J121" s="21">
        <v>0</v>
      </c>
      <c r="K121" s="21">
        <v>0</v>
      </c>
      <c r="L121" s="21">
        <v>0</v>
      </c>
      <c r="M121" s="22">
        <v>0</v>
      </c>
      <c r="N121" s="21">
        <v>0</v>
      </c>
      <c r="O121" s="21">
        <v>0</v>
      </c>
      <c r="P121" s="21">
        <v>0</v>
      </c>
      <c r="Q121" s="21">
        <v>0</v>
      </c>
      <c r="R121" s="21">
        <v>0</v>
      </c>
      <c r="S121" s="21">
        <v>0</v>
      </c>
      <c r="T121" s="21">
        <v>0</v>
      </c>
      <c r="U121" s="21">
        <v>0</v>
      </c>
      <c r="V121" s="21">
        <v>0</v>
      </c>
      <c r="W121" s="21">
        <v>0</v>
      </c>
      <c r="X121" s="21">
        <v>0</v>
      </c>
      <c r="Y121" s="22">
        <v>0</v>
      </c>
      <c r="Z121" s="22">
        <v>0.1</v>
      </c>
      <c r="AA121" s="22">
        <v>0.1</v>
      </c>
      <c r="AB121" s="21">
        <v>0</v>
      </c>
      <c r="AC121" s="21">
        <v>0</v>
      </c>
      <c r="AD121" s="21">
        <v>0</v>
      </c>
      <c r="AE121" s="21">
        <v>0</v>
      </c>
      <c r="AF121" s="21">
        <v>0</v>
      </c>
      <c r="AG121" s="21">
        <v>0</v>
      </c>
      <c r="AH121" s="21">
        <v>0</v>
      </c>
      <c r="AI121" s="21">
        <v>0</v>
      </c>
      <c r="AJ121" s="21">
        <v>0</v>
      </c>
      <c r="AN121" s="26"/>
    </row>
    <row r="122" spans="1:40" ht="17" x14ac:dyDescent="0.2">
      <c r="A122" s="2">
        <v>100</v>
      </c>
      <c r="B122" s="2" t="s">
        <v>20</v>
      </c>
      <c r="C122" s="4" t="s">
        <v>121</v>
      </c>
      <c r="D122" s="4"/>
      <c r="E122" s="19">
        <f t="shared" si="15"/>
        <v>0.1</v>
      </c>
      <c r="F122" s="20"/>
      <c r="G122" s="29">
        <v>0</v>
      </c>
      <c r="H122" s="29">
        <v>0</v>
      </c>
      <c r="I122" s="29">
        <v>0</v>
      </c>
      <c r="J122" s="29">
        <v>0</v>
      </c>
      <c r="K122" s="29">
        <v>0</v>
      </c>
      <c r="L122" s="29">
        <v>0</v>
      </c>
      <c r="M122" s="29">
        <v>0</v>
      </c>
      <c r="N122" s="30">
        <v>0</v>
      </c>
      <c r="O122" s="29">
        <v>0</v>
      </c>
      <c r="P122" s="29">
        <v>0</v>
      </c>
      <c r="Q122" s="30">
        <v>0</v>
      </c>
      <c r="R122" s="29">
        <v>0</v>
      </c>
      <c r="S122" s="29">
        <v>0</v>
      </c>
      <c r="T122" s="29">
        <v>0</v>
      </c>
      <c r="U122" s="29">
        <v>0</v>
      </c>
      <c r="V122" s="29">
        <v>0</v>
      </c>
      <c r="W122" s="29">
        <v>0</v>
      </c>
      <c r="X122" s="30">
        <v>0</v>
      </c>
      <c r="Y122" s="30">
        <v>0</v>
      </c>
      <c r="Z122" s="29">
        <v>0</v>
      </c>
      <c r="AA122" s="29">
        <v>0</v>
      </c>
      <c r="AB122" s="29">
        <v>0</v>
      </c>
      <c r="AC122" s="29">
        <v>0.1</v>
      </c>
      <c r="AD122" s="29">
        <v>0</v>
      </c>
      <c r="AE122" s="29">
        <v>0</v>
      </c>
      <c r="AF122" s="29">
        <v>0</v>
      </c>
      <c r="AG122" s="29">
        <v>0</v>
      </c>
      <c r="AH122" s="29">
        <v>0</v>
      </c>
      <c r="AI122" s="30">
        <v>0</v>
      </c>
      <c r="AJ122" s="9">
        <v>0</v>
      </c>
      <c r="AN122" s="26"/>
    </row>
    <row r="123" spans="1:40" ht="17" x14ac:dyDescent="0.2">
      <c r="A123" s="2">
        <v>101</v>
      </c>
      <c r="B123" s="2" t="s">
        <v>20</v>
      </c>
      <c r="C123" s="4" t="s">
        <v>122</v>
      </c>
      <c r="D123" s="4"/>
      <c r="E123" s="19">
        <f t="shared" si="15"/>
        <v>0.1</v>
      </c>
      <c r="F123" s="20"/>
      <c r="G123" s="29">
        <v>0</v>
      </c>
      <c r="H123" s="29">
        <v>0</v>
      </c>
      <c r="I123" s="29">
        <v>0</v>
      </c>
      <c r="J123" s="29">
        <v>0</v>
      </c>
      <c r="K123" s="29">
        <v>0</v>
      </c>
      <c r="L123" s="29">
        <v>0</v>
      </c>
      <c r="M123" s="29">
        <v>0</v>
      </c>
      <c r="N123" s="30">
        <v>0</v>
      </c>
      <c r="O123" s="29">
        <v>0</v>
      </c>
      <c r="P123" s="29">
        <v>0</v>
      </c>
      <c r="Q123" s="30">
        <v>0</v>
      </c>
      <c r="R123" s="29">
        <v>0</v>
      </c>
      <c r="S123" s="29">
        <v>0</v>
      </c>
      <c r="T123" s="29">
        <v>0</v>
      </c>
      <c r="U123" s="29">
        <v>0</v>
      </c>
      <c r="V123" s="29">
        <v>0</v>
      </c>
      <c r="W123" s="29">
        <v>0</v>
      </c>
      <c r="X123" s="30">
        <v>0</v>
      </c>
      <c r="Y123" s="30">
        <v>0</v>
      </c>
      <c r="Z123" s="29">
        <v>0</v>
      </c>
      <c r="AA123" s="29">
        <v>0</v>
      </c>
      <c r="AB123" s="29">
        <v>0</v>
      </c>
      <c r="AC123" s="29">
        <v>0</v>
      </c>
      <c r="AD123" s="29">
        <v>0.1</v>
      </c>
      <c r="AE123" s="9">
        <v>0</v>
      </c>
      <c r="AF123" s="9">
        <v>0</v>
      </c>
      <c r="AG123" s="9">
        <v>0</v>
      </c>
      <c r="AH123" s="9">
        <v>0</v>
      </c>
      <c r="AI123" s="10">
        <v>0</v>
      </c>
      <c r="AJ123" s="9">
        <v>0</v>
      </c>
      <c r="AN123" s="26"/>
    </row>
    <row r="124" spans="1:40" ht="17" x14ac:dyDescent="0.2">
      <c r="A124" s="2">
        <v>102</v>
      </c>
      <c r="B124" s="2" t="s">
        <v>20</v>
      </c>
      <c r="C124" s="18" t="s">
        <v>123</v>
      </c>
      <c r="D124" s="18"/>
      <c r="E124" s="19">
        <f t="shared" si="15"/>
        <v>0.1</v>
      </c>
      <c r="F124" s="20"/>
      <c r="G124" s="21">
        <v>0</v>
      </c>
      <c r="H124" s="21">
        <v>0</v>
      </c>
      <c r="I124" s="21">
        <v>0</v>
      </c>
      <c r="J124" s="21">
        <v>0.1</v>
      </c>
      <c r="K124" s="21">
        <v>0</v>
      </c>
      <c r="L124" s="21">
        <v>0</v>
      </c>
      <c r="M124" s="22">
        <v>0</v>
      </c>
      <c r="N124" s="21">
        <v>0</v>
      </c>
      <c r="O124" s="21">
        <v>0</v>
      </c>
      <c r="P124" s="21">
        <v>0</v>
      </c>
      <c r="Q124" s="21">
        <v>0</v>
      </c>
      <c r="R124" s="21">
        <v>0</v>
      </c>
      <c r="S124" s="21">
        <v>0</v>
      </c>
      <c r="T124" s="21">
        <v>0</v>
      </c>
      <c r="U124" s="21">
        <v>0</v>
      </c>
      <c r="V124" s="21">
        <v>0</v>
      </c>
      <c r="W124" s="21">
        <v>0</v>
      </c>
      <c r="X124" s="21">
        <v>0</v>
      </c>
      <c r="Y124" s="22">
        <v>0</v>
      </c>
      <c r="Z124" s="22">
        <v>0</v>
      </c>
      <c r="AA124" s="22">
        <v>0</v>
      </c>
      <c r="AB124" s="21">
        <v>0</v>
      </c>
      <c r="AC124" s="21">
        <v>0</v>
      </c>
      <c r="AD124" s="21">
        <v>0</v>
      </c>
      <c r="AE124" s="21">
        <v>0</v>
      </c>
      <c r="AF124" s="21">
        <v>0</v>
      </c>
      <c r="AG124" s="21">
        <v>0</v>
      </c>
      <c r="AH124" s="21">
        <v>0</v>
      </c>
      <c r="AI124" s="21">
        <v>0</v>
      </c>
      <c r="AJ124" s="21">
        <v>0</v>
      </c>
      <c r="AN124" s="26"/>
    </row>
    <row r="125" spans="1:40" ht="17" x14ac:dyDescent="0.2">
      <c r="A125" s="2">
        <v>103</v>
      </c>
      <c r="B125" s="2" t="s">
        <v>20</v>
      </c>
      <c r="C125" s="18" t="s">
        <v>124</v>
      </c>
      <c r="D125" s="18"/>
      <c r="E125" s="19">
        <f t="shared" si="15"/>
        <v>0.1</v>
      </c>
      <c r="F125" s="20"/>
      <c r="G125" s="21">
        <v>0</v>
      </c>
      <c r="H125" s="21">
        <v>0</v>
      </c>
      <c r="I125" s="21">
        <v>0</v>
      </c>
      <c r="J125" s="21">
        <v>0</v>
      </c>
      <c r="K125" s="21">
        <v>0</v>
      </c>
      <c r="L125" s="21">
        <v>0</v>
      </c>
      <c r="M125" s="22">
        <v>0</v>
      </c>
      <c r="N125" s="21">
        <v>0</v>
      </c>
      <c r="O125" s="21">
        <v>0</v>
      </c>
      <c r="P125" s="21">
        <v>0</v>
      </c>
      <c r="Q125" s="21">
        <v>0</v>
      </c>
      <c r="R125" s="21">
        <v>0</v>
      </c>
      <c r="S125" s="21">
        <v>0</v>
      </c>
      <c r="T125" s="21">
        <v>0</v>
      </c>
      <c r="U125" s="21">
        <v>0</v>
      </c>
      <c r="V125" s="21">
        <v>0</v>
      </c>
      <c r="W125" s="21">
        <v>0</v>
      </c>
      <c r="X125" s="21">
        <v>0</v>
      </c>
      <c r="Y125" s="22">
        <v>0</v>
      </c>
      <c r="Z125" s="22">
        <v>0</v>
      </c>
      <c r="AA125" s="22">
        <v>0</v>
      </c>
      <c r="AB125" s="21">
        <v>0</v>
      </c>
      <c r="AC125" s="21">
        <v>0</v>
      </c>
      <c r="AD125" s="21">
        <v>0</v>
      </c>
      <c r="AE125" s="21">
        <v>0</v>
      </c>
      <c r="AF125" s="21">
        <v>0</v>
      </c>
      <c r="AG125" s="21">
        <v>0</v>
      </c>
      <c r="AH125" s="21">
        <v>0.1</v>
      </c>
      <c r="AI125" s="21">
        <v>0</v>
      </c>
      <c r="AJ125" s="21">
        <v>0</v>
      </c>
      <c r="AN125" s="26"/>
    </row>
    <row r="126" spans="1:40" ht="17" x14ac:dyDescent="0.2">
      <c r="A126" s="2">
        <v>104</v>
      </c>
      <c r="B126" s="2" t="s">
        <v>20</v>
      </c>
      <c r="C126" s="18" t="s">
        <v>125</v>
      </c>
      <c r="D126" s="18"/>
      <c r="E126" s="19">
        <f t="shared" si="15"/>
        <v>0.1</v>
      </c>
      <c r="F126" s="20"/>
      <c r="G126" s="21">
        <v>0</v>
      </c>
      <c r="H126" s="21">
        <v>0.1</v>
      </c>
      <c r="I126" s="21">
        <v>0</v>
      </c>
      <c r="J126" s="21">
        <v>0</v>
      </c>
      <c r="K126" s="21">
        <v>0</v>
      </c>
      <c r="L126" s="21">
        <v>0</v>
      </c>
      <c r="M126" s="22">
        <v>0</v>
      </c>
      <c r="N126" s="21">
        <v>0</v>
      </c>
      <c r="O126" s="21">
        <v>0</v>
      </c>
      <c r="P126" s="21">
        <v>0</v>
      </c>
      <c r="Q126" s="21">
        <v>0</v>
      </c>
      <c r="R126" s="21">
        <v>0</v>
      </c>
      <c r="S126" s="21">
        <v>0</v>
      </c>
      <c r="T126" s="21">
        <v>0</v>
      </c>
      <c r="U126" s="21">
        <v>0</v>
      </c>
      <c r="V126" s="21">
        <v>0</v>
      </c>
      <c r="W126" s="21">
        <v>0</v>
      </c>
      <c r="X126" s="21">
        <v>0</v>
      </c>
      <c r="Y126" s="22">
        <v>0</v>
      </c>
      <c r="Z126" s="22">
        <v>0</v>
      </c>
      <c r="AA126" s="22">
        <v>0</v>
      </c>
      <c r="AB126" s="21">
        <v>0</v>
      </c>
      <c r="AC126" s="21">
        <v>0</v>
      </c>
      <c r="AD126" s="21">
        <v>0</v>
      </c>
      <c r="AE126" s="21">
        <v>0</v>
      </c>
      <c r="AF126" s="21">
        <v>0</v>
      </c>
      <c r="AG126" s="21">
        <v>0</v>
      </c>
      <c r="AH126" s="21">
        <v>0</v>
      </c>
      <c r="AI126" s="21">
        <v>0</v>
      </c>
      <c r="AJ126" s="21">
        <v>0</v>
      </c>
      <c r="AN126" s="26"/>
    </row>
    <row r="127" spans="1:40" ht="17" x14ac:dyDescent="0.2">
      <c r="A127" s="2">
        <v>105</v>
      </c>
      <c r="B127" s="2" t="s">
        <v>20</v>
      </c>
      <c r="C127" s="18" t="s">
        <v>126</v>
      </c>
      <c r="D127" s="18"/>
      <c r="E127" s="19">
        <f t="shared" si="15"/>
        <v>0.1</v>
      </c>
      <c r="F127" s="20"/>
      <c r="G127" s="21">
        <v>0</v>
      </c>
      <c r="H127" s="21">
        <v>0</v>
      </c>
      <c r="I127" s="21">
        <v>0</v>
      </c>
      <c r="J127" s="21">
        <v>0</v>
      </c>
      <c r="K127" s="21">
        <v>0</v>
      </c>
      <c r="L127" s="21">
        <v>0</v>
      </c>
      <c r="M127" s="22">
        <v>0</v>
      </c>
      <c r="N127" s="21">
        <v>0</v>
      </c>
      <c r="O127" s="21">
        <v>0.1</v>
      </c>
      <c r="P127" s="21">
        <v>0</v>
      </c>
      <c r="Q127" s="21">
        <v>0</v>
      </c>
      <c r="R127" s="21">
        <v>0</v>
      </c>
      <c r="S127" s="21">
        <v>0</v>
      </c>
      <c r="T127" s="21">
        <v>0</v>
      </c>
      <c r="U127" s="21">
        <v>0</v>
      </c>
      <c r="V127" s="21">
        <v>0</v>
      </c>
      <c r="W127" s="21">
        <v>0</v>
      </c>
      <c r="X127" s="21">
        <v>0</v>
      </c>
      <c r="Y127" s="22">
        <v>0</v>
      </c>
      <c r="Z127" s="22">
        <v>0</v>
      </c>
      <c r="AA127" s="22">
        <v>0</v>
      </c>
      <c r="AB127" s="21">
        <v>0</v>
      </c>
      <c r="AC127" s="21">
        <v>0</v>
      </c>
      <c r="AD127" s="21">
        <v>0</v>
      </c>
      <c r="AE127" s="21">
        <v>0</v>
      </c>
      <c r="AF127" s="21">
        <v>0</v>
      </c>
      <c r="AG127" s="21">
        <v>0</v>
      </c>
      <c r="AH127" s="21">
        <v>0</v>
      </c>
      <c r="AI127" s="21">
        <v>0</v>
      </c>
      <c r="AJ127" s="21">
        <v>0</v>
      </c>
      <c r="AN127" s="26"/>
    </row>
    <row r="128" spans="1:40" ht="17" x14ac:dyDescent="0.2">
      <c r="A128" s="2">
        <v>106</v>
      </c>
      <c r="B128" s="2" t="s">
        <v>20</v>
      </c>
      <c r="C128" s="18" t="s">
        <v>127</v>
      </c>
      <c r="D128" s="18"/>
      <c r="E128" s="19">
        <f t="shared" si="15"/>
        <v>0.1</v>
      </c>
      <c r="F128" s="20"/>
      <c r="G128" s="21">
        <v>0</v>
      </c>
      <c r="H128" s="21">
        <v>0</v>
      </c>
      <c r="I128" s="21">
        <v>0</v>
      </c>
      <c r="J128" s="21">
        <v>0</v>
      </c>
      <c r="K128" s="21">
        <v>0</v>
      </c>
      <c r="L128" s="21">
        <v>0</v>
      </c>
      <c r="M128" s="22">
        <v>0</v>
      </c>
      <c r="N128" s="21">
        <v>0</v>
      </c>
      <c r="O128" s="21">
        <v>0</v>
      </c>
      <c r="P128" s="21">
        <v>0</v>
      </c>
      <c r="Q128" s="21">
        <v>0</v>
      </c>
      <c r="R128" s="21">
        <v>0</v>
      </c>
      <c r="S128" s="21">
        <v>0</v>
      </c>
      <c r="T128" s="21">
        <v>0</v>
      </c>
      <c r="U128" s="21">
        <v>0</v>
      </c>
      <c r="V128" s="21">
        <v>0</v>
      </c>
      <c r="W128" s="21">
        <v>0</v>
      </c>
      <c r="X128" s="21">
        <v>0</v>
      </c>
      <c r="Y128" s="22">
        <v>0</v>
      </c>
      <c r="Z128" s="22">
        <v>0</v>
      </c>
      <c r="AA128" s="22">
        <v>0</v>
      </c>
      <c r="AB128" s="21">
        <v>0</v>
      </c>
      <c r="AC128" s="21">
        <v>0</v>
      </c>
      <c r="AD128" s="21">
        <v>0.1</v>
      </c>
      <c r="AE128" s="21">
        <v>0</v>
      </c>
      <c r="AF128" s="21">
        <v>0</v>
      </c>
      <c r="AG128" s="21">
        <v>0</v>
      </c>
      <c r="AH128" s="21">
        <v>0</v>
      </c>
      <c r="AI128" s="21">
        <v>0</v>
      </c>
      <c r="AJ128" s="21">
        <v>0</v>
      </c>
      <c r="AN128" s="26"/>
    </row>
    <row r="129" spans="1:40" ht="17" x14ac:dyDescent="0.2">
      <c r="A129" s="2">
        <v>107</v>
      </c>
      <c r="B129" s="2" t="s">
        <v>128</v>
      </c>
      <c r="C129" s="4" t="s">
        <v>129</v>
      </c>
      <c r="D129" s="4"/>
      <c r="E129" s="19">
        <f t="shared" si="15"/>
        <v>52073.1</v>
      </c>
      <c r="F129" s="4"/>
      <c r="G129" s="29">
        <v>863.2</v>
      </c>
      <c r="H129" s="27">
        <v>1339.1</v>
      </c>
      <c r="I129" s="29">
        <v>934.6</v>
      </c>
      <c r="J129" s="29">
        <v>566.79999999999995</v>
      </c>
      <c r="K129" s="29">
        <v>862.8</v>
      </c>
      <c r="L129" s="29">
        <v>527.29999999999995</v>
      </c>
      <c r="M129" s="29">
        <v>989.8</v>
      </c>
      <c r="N129" s="30">
        <v>923</v>
      </c>
      <c r="O129" s="27">
        <v>1038.5</v>
      </c>
      <c r="P129" s="27">
        <v>1407.6</v>
      </c>
      <c r="Q129" s="28">
        <v>2814.3</v>
      </c>
      <c r="R129" s="27">
        <v>1527.4</v>
      </c>
      <c r="S129" s="27">
        <v>1435.3</v>
      </c>
      <c r="T129" s="27">
        <v>1421.7</v>
      </c>
      <c r="U129" s="27">
        <v>1176.5999999999999</v>
      </c>
      <c r="V129" s="27">
        <v>2110.1999999999998</v>
      </c>
      <c r="W129" s="27">
        <v>1134.2</v>
      </c>
      <c r="X129" s="28">
        <v>2213.3000000000002</v>
      </c>
      <c r="Y129" s="30">
        <v>34.4</v>
      </c>
      <c r="Z129" s="27">
        <v>2031.7</v>
      </c>
      <c r="AA129" s="27">
        <v>1833.3</v>
      </c>
      <c r="AB129" s="27">
        <v>2162.3000000000002</v>
      </c>
      <c r="AC129" s="27">
        <v>2799.2</v>
      </c>
      <c r="AD129" s="27">
        <v>2804.1</v>
      </c>
      <c r="AE129" s="27">
        <v>2785.6</v>
      </c>
      <c r="AF129" s="27">
        <v>3391.3</v>
      </c>
      <c r="AG129" s="27">
        <v>3024.9</v>
      </c>
      <c r="AH129" s="27">
        <v>2957.2</v>
      </c>
      <c r="AI129" s="28">
        <v>2909.3</v>
      </c>
      <c r="AJ129" s="27">
        <v>2054.1</v>
      </c>
      <c r="AN129" s="26"/>
    </row>
    <row r="130" spans="1:40" ht="17" x14ac:dyDescent="0.2">
      <c r="A130" s="2">
        <v>108</v>
      </c>
      <c r="B130" s="2" t="s">
        <v>128</v>
      </c>
      <c r="C130" s="18" t="s">
        <v>130</v>
      </c>
      <c r="D130" s="18"/>
      <c r="E130" s="19">
        <f t="shared" si="15"/>
        <v>31484.300000000003</v>
      </c>
      <c r="F130" s="18"/>
      <c r="G130" s="24">
        <v>1389</v>
      </c>
      <c r="H130" s="24">
        <v>2534.8000000000002</v>
      </c>
      <c r="I130" s="24">
        <v>3091.5</v>
      </c>
      <c r="J130" s="24">
        <v>1055.3</v>
      </c>
      <c r="K130" s="24">
        <v>2801.8</v>
      </c>
      <c r="L130" s="24">
        <v>1945.8</v>
      </c>
      <c r="M130" s="25">
        <v>2085.5</v>
      </c>
      <c r="N130" s="23">
        <v>1829.6</v>
      </c>
      <c r="O130" s="24">
        <v>1604.7</v>
      </c>
      <c r="P130" s="24">
        <v>2022.6</v>
      </c>
      <c r="Q130" s="24">
        <v>2121.9</v>
      </c>
      <c r="R130" s="24">
        <v>2187.3000000000002</v>
      </c>
      <c r="S130" s="24">
        <v>1689.8</v>
      </c>
      <c r="T130" s="21">
        <v>682.5</v>
      </c>
      <c r="U130" s="21">
        <v>310.60000000000002</v>
      </c>
      <c r="V130" s="21">
        <v>697</v>
      </c>
      <c r="W130" s="21">
        <v>327.39999999999998</v>
      </c>
      <c r="X130" s="21">
        <v>390</v>
      </c>
      <c r="Y130" s="22">
        <v>148.30000000000001</v>
      </c>
      <c r="Z130" s="22">
        <v>359.4</v>
      </c>
      <c r="AA130" s="22">
        <v>657.9</v>
      </c>
      <c r="AB130" s="21">
        <v>317.8</v>
      </c>
      <c r="AC130" s="21">
        <v>428.2</v>
      </c>
      <c r="AD130" s="21">
        <v>192</v>
      </c>
      <c r="AE130" s="21">
        <v>193.1</v>
      </c>
      <c r="AF130" s="21">
        <v>63</v>
      </c>
      <c r="AG130" s="21">
        <v>82.4</v>
      </c>
      <c r="AH130" s="21">
        <v>220.9</v>
      </c>
      <c r="AI130" s="21">
        <v>24.8</v>
      </c>
      <c r="AJ130" s="21">
        <v>29.4</v>
      </c>
      <c r="AN130" s="26"/>
    </row>
    <row r="131" spans="1:40" ht="17" x14ac:dyDescent="0.2">
      <c r="A131" s="2">
        <v>109</v>
      </c>
      <c r="B131" s="2" t="s">
        <v>128</v>
      </c>
      <c r="C131" s="18" t="s">
        <v>131</v>
      </c>
      <c r="D131" s="18"/>
      <c r="E131" s="19">
        <f t="shared" si="15"/>
        <v>3870.6999999999994</v>
      </c>
      <c r="F131" s="18"/>
      <c r="G131" s="21">
        <v>10.3</v>
      </c>
      <c r="H131" s="21">
        <v>11.3</v>
      </c>
      <c r="I131" s="21">
        <v>1.8</v>
      </c>
      <c r="J131" s="21">
        <v>11</v>
      </c>
      <c r="K131" s="21">
        <v>1.7</v>
      </c>
      <c r="L131" s="21">
        <v>7.4</v>
      </c>
      <c r="M131" s="22">
        <v>36.799999999999997</v>
      </c>
      <c r="N131" s="21">
        <v>39.4</v>
      </c>
      <c r="O131" s="21">
        <v>37.9</v>
      </c>
      <c r="P131" s="21">
        <v>132.4</v>
      </c>
      <c r="Q131" s="21">
        <v>107.3</v>
      </c>
      <c r="R131" s="21">
        <v>130.80000000000001</v>
      </c>
      <c r="S131" s="21">
        <v>48.2</v>
      </c>
      <c r="T131" s="21">
        <v>187.1</v>
      </c>
      <c r="U131" s="21">
        <v>52.4</v>
      </c>
      <c r="V131" s="21">
        <v>193.3</v>
      </c>
      <c r="W131" s="21">
        <v>78.099999999999994</v>
      </c>
      <c r="X131" s="21">
        <v>148.5</v>
      </c>
      <c r="Y131" s="22">
        <v>4.5</v>
      </c>
      <c r="Z131" s="22">
        <v>109.8</v>
      </c>
      <c r="AA131" s="22">
        <v>491.7</v>
      </c>
      <c r="AB131" s="21">
        <v>387</v>
      </c>
      <c r="AC131" s="21">
        <v>207.7</v>
      </c>
      <c r="AD131" s="21">
        <v>225</v>
      </c>
      <c r="AE131" s="21">
        <v>228.7</v>
      </c>
      <c r="AF131" s="21">
        <v>147.1</v>
      </c>
      <c r="AG131" s="21">
        <v>149.80000000000001</v>
      </c>
      <c r="AH131" s="21">
        <v>213.8</v>
      </c>
      <c r="AI131" s="21">
        <v>278.7</v>
      </c>
      <c r="AJ131" s="21">
        <v>191.2</v>
      </c>
      <c r="AN131" s="26"/>
    </row>
    <row r="132" spans="1:40" ht="17" x14ac:dyDescent="0.2">
      <c r="A132" s="2">
        <v>110</v>
      </c>
      <c r="B132" s="2" t="s">
        <v>128</v>
      </c>
      <c r="C132" s="18" t="s">
        <v>132</v>
      </c>
      <c r="D132" s="18"/>
      <c r="E132" s="19">
        <f t="shared" si="15"/>
        <v>2994.2</v>
      </c>
      <c r="F132" s="18"/>
      <c r="G132" s="21">
        <v>105.3</v>
      </c>
      <c r="H132" s="21">
        <v>220.9</v>
      </c>
      <c r="I132" s="21">
        <v>139.19999999999999</v>
      </c>
      <c r="J132" s="21">
        <v>89.2</v>
      </c>
      <c r="K132" s="21">
        <v>212.7</v>
      </c>
      <c r="L132" s="21">
        <v>109.7</v>
      </c>
      <c r="M132" s="22">
        <v>180.7</v>
      </c>
      <c r="N132" s="21">
        <v>89.8</v>
      </c>
      <c r="O132" s="21">
        <v>66.5</v>
      </c>
      <c r="P132" s="21">
        <v>112.2</v>
      </c>
      <c r="Q132" s="21">
        <v>133.5</v>
      </c>
      <c r="R132" s="21">
        <v>162.1</v>
      </c>
      <c r="S132" s="21">
        <v>100.3</v>
      </c>
      <c r="T132" s="21">
        <v>59.9</v>
      </c>
      <c r="U132" s="21">
        <v>60</v>
      </c>
      <c r="V132" s="21">
        <v>117.8</v>
      </c>
      <c r="W132" s="21">
        <v>140.80000000000001</v>
      </c>
      <c r="X132" s="21">
        <v>108.5</v>
      </c>
      <c r="Y132" s="22">
        <v>37.700000000000003</v>
      </c>
      <c r="Z132" s="22">
        <v>101.2</v>
      </c>
      <c r="AA132" s="22">
        <v>179.8</v>
      </c>
      <c r="AB132" s="21">
        <v>111.2</v>
      </c>
      <c r="AC132" s="21">
        <v>133.80000000000001</v>
      </c>
      <c r="AD132" s="21">
        <v>51.8</v>
      </c>
      <c r="AE132" s="21">
        <v>31.6</v>
      </c>
      <c r="AF132" s="21">
        <v>34.1</v>
      </c>
      <c r="AG132" s="21">
        <v>4.0999999999999996</v>
      </c>
      <c r="AH132" s="21">
        <v>72.7</v>
      </c>
      <c r="AI132" s="21">
        <v>21.3</v>
      </c>
      <c r="AJ132" s="21">
        <v>5.8</v>
      </c>
      <c r="AN132" s="26"/>
    </row>
    <row r="133" spans="1:40" ht="17" x14ac:dyDescent="0.2">
      <c r="A133" s="2">
        <v>111</v>
      </c>
      <c r="B133" s="2" t="s">
        <v>128</v>
      </c>
      <c r="C133" s="4" t="s">
        <v>133</v>
      </c>
      <c r="D133" s="4"/>
      <c r="E133" s="19">
        <f t="shared" si="15"/>
        <v>2492.2000000000003</v>
      </c>
      <c r="F133" s="4"/>
      <c r="G133" s="29">
        <v>30.7</v>
      </c>
      <c r="H133" s="29">
        <v>58.4</v>
      </c>
      <c r="I133" s="29">
        <v>199.6</v>
      </c>
      <c r="J133" s="29">
        <v>0</v>
      </c>
      <c r="K133" s="29">
        <v>2.1</v>
      </c>
      <c r="L133" s="29">
        <v>13.7</v>
      </c>
      <c r="M133" s="29">
        <v>44.5</v>
      </c>
      <c r="N133" s="30">
        <v>51.1</v>
      </c>
      <c r="O133" s="29">
        <v>9.9</v>
      </c>
      <c r="P133" s="29">
        <v>128.6</v>
      </c>
      <c r="Q133" s="30">
        <v>48</v>
      </c>
      <c r="R133" s="29">
        <v>239.5</v>
      </c>
      <c r="S133" s="29">
        <v>104.7</v>
      </c>
      <c r="T133" s="29">
        <v>102</v>
      </c>
      <c r="U133" s="29">
        <v>47</v>
      </c>
      <c r="V133" s="29">
        <v>122.3</v>
      </c>
      <c r="W133" s="29">
        <v>127.7</v>
      </c>
      <c r="X133" s="30">
        <v>545.70000000000005</v>
      </c>
      <c r="Y133" s="30">
        <v>16.2</v>
      </c>
      <c r="Z133" s="29">
        <v>203.5</v>
      </c>
      <c r="AA133" s="29">
        <v>62.8</v>
      </c>
      <c r="AB133" s="29">
        <v>91.5</v>
      </c>
      <c r="AC133" s="29">
        <v>62.2</v>
      </c>
      <c r="AD133" s="29">
        <v>80.8</v>
      </c>
      <c r="AE133" s="29">
        <v>43.6</v>
      </c>
      <c r="AF133" s="29">
        <v>15.6</v>
      </c>
      <c r="AG133" s="29">
        <v>16.7</v>
      </c>
      <c r="AH133" s="29">
        <v>23.8</v>
      </c>
      <c r="AI133" s="30">
        <v>0</v>
      </c>
      <c r="AJ133" s="29">
        <v>0</v>
      </c>
      <c r="AN133" s="26"/>
    </row>
    <row r="134" spans="1:40" ht="17" x14ac:dyDescent="0.2">
      <c r="A134" s="2">
        <v>112</v>
      </c>
      <c r="B134" s="2" t="s">
        <v>128</v>
      </c>
      <c r="C134" s="18" t="s">
        <v>134</v>
      </c>
      <c r="D134" s="18"/>
      <c r="E134" s="19">
        <f t="shared" si="15"/>
        <v>194.9</v>
      </c>
      <c r="F134" s="18"/>
      <c r="G134" s="21">
        <v>0</v>
      </c>
      <c r="H134" s="21">
        <v>0</v>
      </c>
      <c r="I134" s="21">
        <v>0</v>
      </c>
      <c r="J134" s="21">
        <v>0</v>
      </c>
      <c r="K134" s="21">
        <v>0</v>
      </c>
      <c r="L134" s="21">
        <v>50.6</v>
      </c>
      <c r="M134" s="22">
        <v>3.4</v>
      </c>
      <c r="N134" s="21">
        <v>0</v>
      </c>
      <c r="O134" s="21">
        <v>0</v>
      </c>
      <c r="P134" s="21">
        <v>2.5</v>
      </c>
      <c r="Q134" s="21">
        <v>24.4</v>
      </c>
      <c r="R134" s="21">
        <v>0</v>
      </c>
      <c r="S134" s="21">
        <v>4.0999999999999996</v>
      </c>
      <c r="T134" s="21">
        <v>0</v>
      </c>
      <c r="U134" s="21">
        <v>0</v>
      </c>
      <c r="V134" s="21">
        <v>0</v>
      </c>
      <c r="W134" s="21">
        <v>3</v>
      </c>
      <c r="X134" s="21">
        <v>0</v>
      </c>
      <c r="Y134" s="22">
        <v>0</v>
      </c>
      <c r="Z134" s="22">
        <v>13</v>
      </c>
      <c r="AA134" s="22">
        <v>5</v>
      </c>
      <c r="AB134" s="21">
        <v>0</v>
      </c>
      <c r="AC134" s="21">
        <v>0</v>
      </c>
      <c r="AD134" s="21">
        <v>7.8</v>
      </c>
      <c r="AE134" s="21">
        <v>45.4</v>
      </c>
      <c r="AF134" s="21">
        <v>0</v>
      </c>
      <c r="AG134" s="21">
        <v>18.899999999999999</v>
      </c>
      <c r="AH134" s="21">
        <v>16.8</v>
      </c>
      <c r="AI134" s="21">
        <v>0</v>
      </c>
      <c r="AJ134" s="21">
        <v>0</v>
      </c>
      <c r="AN134" s="26"/>
    </row>
    <row r="135" spans="1:40" ht="17" x14ac:dyDescent="0.2">
      <c r="A135" s="2">
        <v>113</v>
      </c>
      <c r="B135" s="2" t="s">
        <v>128</v>
      </c>
      <c r="C135" s="18" t="s">
        <v>135</v>
      </c>
      <c r="D135" s="18"/>
      <c r="E135" s="19">
        <f t="shared" si="15"/>
        <v>30.200000000000003</v>
      </c>
      <c r="F135" s="18"/>
      <c r="G135" s="21">
        <v>0</v>
      </c>
      <c r="H135" s="21">
        <v>0</v>
      </c>
      <c r="I135" s="21">
        <v>0</v>
      </c>
      <c r="J135" s="21">
        <v>0</v>
      </c>
      <c r="K135" s="21">
        <v>0</v>
      </c>
      <c r="L135" s="21">
        <v>0</v>
      </c>
      <c r="M135" s="22">
        <v>0</v>
      </c>
      <c r="N135" s="21">
        <v>0</v>
      </c>
      <c r="O135" s="21">
        <v>0</v>
      </c>
      <c r="P135" s="21">
        <v>0</v>
      </c>
      <c r="Q135" s="21">
        <v>0</v>
      </c>
      <c r="R135" s="21">
        <v>0</v>
      </c>
      <c r="S135" s="21">
        <v>0</v>
      </c>
      <c r="T135" s="21">
        <v>0</v>
      </c>
      <c r="U135" s="21">
        <v>0</v>
      </c>
      <c r="V135" s="21">
        <v>0</v>
      </c>
      <c r="W135" s="21">
        <v>0</v>
      </c>
      <c r="X135" s="21">
        <v>0</v>
      </c>
      <c r="Y135" s="22">
        <v>0</v>
      </c>
      <c r="Z135" s="22">
        <v>0</v>
      </c>
      <c r="AA135" s="22">
        <v>0</v>
      </c>
      <c r="AB135" s="21">
        <v>0</v>
      </c>
      <c r="AC135" s="21">
        <v>0</v>
      </c>
      <c r="AD135" s="21">
        <v>0</v>
      </c>
      <c r="AE135" s="21">
        <v>21.8</v>
      </c>
      <c r="AF135" s="21">
        <v>0</v>
      </c>
      <c r="AG135" s="21">
        <v>0</v>
      </c>
      <c r="AH135" s="21">
        <v>0</v>
      </c>
      <c r="AI135" s="21">
        <v>8.4</v>
      </c>
      <c r="AJ135" s="21">
        <v>0</v>
      </c>
      <c r="AN135" s="26"/>
    </row>
    <row r="136" spans="1:40" ht="17" x14ac:dyDescent="0.2">
      <c r="A136" s="2">
        <v>114</v>
      </c>
      <c r="B136" s="2" t="s">
        <v>128</v>
      </c>
      <c r="C136" s="18" t="s">
        <v>136</v>
      </c>
      <c r="D136" s="18"/>
      <c r="E136" s="19">
        <f t="shared" si="15"/>
        <v>5.7</v>
      </c>
      <c r="F136" s="18"/>
      <c r="G136" s="21">
        <v>0</v>
      </c>
      <c r="H136" s="21">
        <v>0</v>
      </c>
      <c r="I136" s="21">
        <v>0</v>
      </c>
      <c r="J136" s="21">
        <v>0</v>
      </c>
      <c r="K136" s="21">
        <v>0</v>
      </c>
      <c r="L136" s="21">
        <v>0</v>
      </c>
      <c r="M136" s="22">
        <v>0</v>
      </c>
      <c r="N136" s="21">
        <v>0</v>
      </c>
      <c r="O136" s="21">
        <v>0</v>
      </c>
      <c r="P136" s="21">
        <v>0</v>
      </c>
      <c r="Q136" s="21">
        <v>0</v>
      </c>
      <c r="R136" s="21">
        <v>0</v>
      </c>
      <c r="S136" s="21">
        <v>0</v>
      </c>
      <c r="T136" s="21">
        <v>0</v>
      </c>
      <c r="U136" s="21">
        <v>0</v>
      </c>
      <c r="V136" s="21">
        <v>0</v>
      </c>
      <c r="W136" s="21">
        <v>0</v>
      </c>
      <c r="X136" s="21">
        <v>0</v>
      </c>
      <c r="Y136" s="22">
        <v>0</v>
      </c>
      <c r="Z136" s="22">
        <v>0</v>
      </c>
      <c r="AA136" s="22">
        <v>0</v>
      </c>
      <c r="AB136" s="21">
        <v>5.7</v>
      </c>
      <c r="AC136" s="21">
        <v>0</v>
      </c>
      <c r="AD136" s="21">
        <v>0</v>
      </c>
      <c r="AE136" s="21">
        <v>0</v>
      </c>
      <c r="AF136" s="21">
        <v>0</v>
      </c>
      <c r="AG136" s="21">
        <v>0</v>
      </c>
      <c r="AH136" s="21">
        <v>0</v>
      </c>
      <c r="AI136" s="21">
        <v>0</v>
      </c>
      <c r="AJ136" s="21">
        <v>0</v>
      </c>
      <c r="AN136" s="26"/>
    </row>
    <row r="137" spans="1:40" ht="17" x14ac:dyDescent="0.2">
      <c r="A137" s="2">
        <v>115</v>
      </c>
      <c r="B137" s="2" t="s">
        <v>128</v>
      </c>
      <c r="C137" s="18" t="s">
        <v>137</v>
      </c>
      <c r="D137" s="18"/>
      <c r="E137" s="19">
        <f t="shared" si="15"/>
        <v>2.6</v>
      </c>
      <c r="F137" s="18"/>
      <c r="G137" s="21">
        <v>0</v>
      </c>
      <c r="H137" s="21">
        <v>0</v>
      </c>
      <c r="I137" s="21">
        <v>0</v>
      </c>
      <c r="J137" s="21">
        <v>0</v>
      </c>
      <c r="K137" s="21">
        <v>0</v>
      </c>
      <c r="L137" s="21">
        <v>0</v>
      </c>
      <c r="M137" s="22">
        <v>0</v>
      </c>
      <c r="N137" s="21">
        <v>0</v>
      </c>
      <c r="O137" s="21">
        <v>0</v>
      </c>
      <c r="P137" s="21">
        <v>0</v>
      </c>
      <c r="Q137" s="21">
        <v>0</v>
      </c>
      <c r="R137" s="21">
        <v>0</v>
      </c>
      <c r="S137" s="21">
        <v>0</v>
      </c>
      <c r="T137" s="21">
        <v>0</v>
      </c>
      <c r="U137" s="21">
        <v>0</v>
      </c>
      <c r="V137" s="21">
        <v>0</v>
      </c>
      <c r="W137" s="21">
        <v>0</v>
      </c>
      <c r="X137" s="21">
        <v>0</v>
      </c>
      <c r="Y137" s="22">
        <v>0</v>
      </c>
      <c r="Z137" s="22">
        <v>0</v>
      </c>
      <c r="AA137" s="22">
        <v>0</v>
      </c>
      <c r="AB137" s="21">
        <v>0</v>
      </c>
      <c r="AC137" s="21">
        <v>0</v>
      </c>
      <c r="AD137" s="21">
        <v>0</v>
      </c>
      <c r="AE137" s="21">
        <v>0</v>
      </c>
      <c r="AF137" s="21">
        <v>0</v>
      </c>
      <c r="AG137" s="21">
        <v>0</v>
      </c>
      <c r="AH137" s="21">
        <v>0</v>
      </c>
      <c r="AI137" s="21">
        <v>0</v>
      </c>
      <c r="AJ137" s="21">
        <v>2.6</v>
      </c>
      <c r="AN137" s="26"/>
    </row>
    <row r="138" spans="1:40" ht="17" x14ac:dyDescent="0.2">
      <c r="A138" s="2">
        <v>116</v>
      </c>
      <c r="B138" s="2" t="s">
        <v>128</v>
      </c>
      <c r="C138" s="18" t="s">
        <v>138</v>
      </c>
      <c r="D138" s="18"/>
      <c r="E138" s="19">
        <f t="shared" si="15"/>
        <v>0.6</v>
      </c>
      <c r="F138" s="18"/>
      <c r="G138" s="21">
        <v>0</v>
      </c>
      <c r="H138" s="21">
        <v>0</v>
      </c>
      <c r="I138" s="21">
        <v>0</v>
      </c>
      <c r="J138" s="21">
        <v>0</v>
      </c>
      <c r="K138" s="21">
        <v>0</v>
      </c>
      <c r="L138" s="21">
        <v>0</v>
      </c>
      <c r="M138" s="22">
        <v>0</v>
      </c>
      <c r="N138" s="21">
        <v>0</v>
      </c>
      <c r="O138" s="21">
        <v>0</v>
      </c>
      <c r="P138" s="21">
        <v>0</v>
      </c>
      <c r="Q138" s="21">
        <v>0</v>
      </c>
      <c r="R138" s="21">
        <v>0</v>
      </c>
      <c r="S138" s="21">
        <v>0</v>
      </c>
      <c r="T138" s="21">
        <v>0</v>
      </c>
      <c r="U138" s="21">
        <v>0</v>
      </c>
      <c r="V138" s="21">
        <v>0</v>
      </c>
      <c r="W138" s="21">
        <v>0</v>
      </c>
      <c r="X138" s="21">
        <v>0</v>
      </c>
      <c r="Y138" s="22">
        <v>0</v>
      </c>
      <c r="Z138" s="22">
        <v>0</v>
      </c>
      <c r="AA138" s="22">
        <v>0</v>
      </c>
      <c r="AB138" s="21">
        <v>0</v>
      </c>
      <c r="AC138" s="21">
        <v>0</v>
      </c>
      <c r="AD138" s="21">
        <v>0</v>
      </c>
      <c r="AE138" s="21">
        <v>0.6</v>
      </c>
      <c r="AF138" s="21">
        <v>0</v>
      </c>
      <c r="AG138" s="21">
        <v>0</v>
      </c>
      <c r="AH138" s="21">
        <v>0</v>
      </c>
      <c r="AI138" s="21">
        <v>0</v>
      </c>
      <c r="AJ138" s="21">
        <v>0</v>
      </c>
      <c r="AN138" s="26"/>
    </row>
    <row r="139" spans="1:40" ht="17" x14ac:dyDescent="0.2">
      <c r="A139" s="2">
        <v>117</v>
      </c>
      <c r="B139" s="2" t="s">
        <v>128</v>
      </c>
      <c r="C139" s="18" t="s">
        <v>139</v>
      </c>
      <c r="D139" s="18"/>
      <c r="E139" s="19">
        <f t="shared" si="15"/>
        <v>0.4</v>
      </c>
      <c r="F139" s="18"/>
      <c r="G139" s="21">
        <v>0</v>
      </c>
      <c r="H139" s="21">
        <v>0</v>
      </c>
      <c r="I139" s="21">
        <v>0</v>
      </c>
      <c r="J139" s="21">
        <v>0</v>
      </c>
      <c r="K139" s="21">
        <v>0</v>
      </c>
      <c r="L139" s="21">
        <v>0</v>
      </c>
      <c r="M139" s="22">
        <v>0</v>
      </c>
      <c r="N139" s="21">
        <v>0</v>
      </c>
      <c r="O139" s="21">
        <v>0</v>
      </c>
      <c r="P139" s="21">
        <v>0</v>
      </c>
      <c r="Q139" s="21">
        <v>0</v>
      </c>
      <c r="R139" s="21">
        <v>0.4</v>
      </c>
      <c r="S139" s="21">
        <v>0</v>
      </c>
      <c r="T139" s="21">
        <v>0</v>
      </c>
      <c r="U139" s="21">
        <v>0</v>
      </c>
      <c r="V139" s="21">
        <v>0</v>
      </c>
      <c r="W139" s="21">
        <v>0</v>
      </c>
      <c r="X139" s="21">
        <v>0</v>
      </c>
      <c r="Y139" s="22">
        <v>0</v>
      </c>
      <c r="Z139" s="22">
        <v>0</v>
      </c>
      <c r="AA139" s="22">
        <v>0</v>
      </c>
      <c r="AB139" s="21">
        <v>0</v>
      </c>
      <c r="AC139" s="21">
        <v>0</v>
      </c>
      <c r="AD139" s="21">
        <v>0</v>
      </c>
      <c r="AE139" s="21">
        <v>0</v>
      </c>
      <c r="AF139" s="21">
        <v>0</v>
      </c>
      <c r="AG139" s="21">
        <v>0</v>
      </c>
      <c r="AH139" s="21">
        <v>0</v>
      </c>
      <c r="AI139" s="21">
        <v>0</v>
      </c>
      <c r="AJ139" s="21">
        <v>0</v>
      </c>
      <c r="AN139" s="2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7 LIST 1992-20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Stoeckle</dc:creator>
  <cp:lastModifiedBy>Mark Stoeckle</cp:lastModifiedBy>
  <dcterms:created xsi:type="dcterms:W3CDTF">2024-10-23T16:51:33Z</dcterms:created>
  <dcterms:modified xsi:type="dcterms:W3CDTF">2024-10-23T16:52:13Z</dcterms:modified>
</cp:coreProperties>
</file>